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ert4492_ox_ac_uk/Documents/Desktop/DPhil/JEB Fine-Scale Manuscript/Short Comms Submission/Try Again/"/>
    </mc:Choice>
  </mc:AlternateContent>
  <xr:revisionPtr revIDLastSave="28" documentId="8_{30C33948-8750-47A4-A42E-7758C2F2B732}" xr6:coauthVersionLast="47" xr6:coauthVersionMax="47" xr10:uidLastSave="{A34C08C0-9119-4661-94D8-F16BCF489A6D}"/>
  <bookViews>
    <workbookView xWindow="-120" yWindow="-120" windowWidth="29040" windowHeight="15720" xr2:uid="{7858CDF2-7621-482E-966A-B8AF34F65F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2" i="1"/>
  <c r="Y56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2" i="1"/>
</calcChain>
</file>

<file path=xl/sharedStrings.xml><?xml version="1.0" encoding="utf-8"?>
<sst xmlns="http://schemas.openxmlformats.org/spreadsheetml/2006/main" count="549" uniqueCount="133">
  <si>
    <t>Year</t>
  </si>
  <si>
    <t>Burrow</t>
  </si>
  <si>
    <t>Ring</t>
  </si>
  <si>
    <t>DisplacementDate</t>
  </si>
  <si>
    <t>Decision</t>
  </si>
  <si>
    <t>Homed</t>
  </si>
  <si>
    <t>GPSWorked</t>
  </si>
  <si>
    <t>StintDay</t>
  </si>
  <si>
    <t>ReleaseSite</t>
  </si>
  <si>
    <t>ReleaseDate</t>
  </si>
  <si>
    <t>RetrievalDate</t>
  </si>
  <si>
    <t>AF46</t>
  </si>
  <si>
    <t>EA59288</t>
  </si>
  <si>
    <t>Incorrect</t>
  </si>
  <si>
    <t>Yes</t>
  </si>
  <si>
    <t>NA</t>
  </si>
  <si>
    <t>MAIN RIGHT</t>
  </si>
  <si>
    <t>Mew</t>
  </si>
  <si>
    <t>EM34521</t>
  </si>
  <si>
    <t>NoHome</t>
  </si>
  <si>
    <t>No</t>
  </si>
  <si>
    <t>MAIN MID</t>
  </si>
  <si>
    <t>AF64</t>
  </si>
  <si>
    <t>EA86611</t>
  </si>
  <si>
    <t>HG02</t>
  </si>
  <si>
    <t>EX83365</t>
  </si>
  <si>
    <t>Correct</t>
  </si>
  <si>
    <t>MAIN LEFT</t>
  </si>
  <si>
    <t>AF69</t>
  </si>
  <si>
    <t>EM34522</t>
  </si>
  <si>
    <t>EA86516</t>
  </si>
  <si>
    <t>EM34657</t>
  </si>
  <si>
    <t>AF79</t>
  </si>
  <si>
    <t>EM34653</t>
  </si>
  <si>
    <t>EZ88854</t>
  </si>
  <si>
    <t>EA59344</t>
  </si>
  <si>
    <t>EK59614</t>
  </si>
  <si>
    <t>AF74</t>
  </si>
  <si>
    <t>EZ01940</t>
  </si>
  <si>
    <t>Garland</t>
  </si>
  <si>
    <t>AF66</t>
  </si>
  <si>
    <t>FB30632</t>
  </si>
  <si>
    <t>AF58</t>
  </si>
  <si>
    <t>EM34597</t>
  </si>
  <si>
    <t>AF43</t>
  </si>
  <si>
    <t>EY07289</t>
  </si>
  <si>
    <t>AF45</t>
  </si>
  <si>
    <t>EA59287</t>
  </si>
  <si>
    <t>EA59327</t>
  </si>
  <si>
    <t>EA59261</t>
  </si>
  <si>
    <t>CS UPPER RIGHT</t>
  </si>
  <si>
    <t>HG12</t>
  </si>
  <si>
    <t>EA05791</t>
  </si>
  <si>
    <t>EM34582</t>
  </si>
  <si>
    <t>CS LOWER LEFT</t>
  </si>
  <si>
    <t>EA59233</t>
  </si>
  <si>
    <t>VB15</t>
  </si>
  <si>
    <t>EM34953</t>
  </si>
  <si>
    <t>CS UPPER LEFT</t>
  </si>
  <si>
    <t>VB13</t>
  </si>
  <si>
    <t>EK59830</t>
  </si>
  <si>
    <t>VB10</t>
  </si>
  <si>
    <t>EM34936</t>
  </si>
  <si>
    <t>VB11</t>
  </si>
  <si>
    <t>EM34940</t>
  </si>
  <si>
    <t>VB16</t>
  </si>
  <si>
    <t>EM34952</t>
  </si>
  <si>
    <t>EX93604</t>
  </si>
  <si>
    <t>CS MID</t>
  </si>
  <si>
    <t>HG17</t>
  </si>
  <si>
    <t>EK59744</t>
  </si>
  <si>
    <t>CS LEFT</t>
  </si>
  <si>
    <t>EA59286</t>
  </si>
  <si>
    <t>EZ01968</t>
  </si>
  <si>
    <t>VB12</t>
  </si>
  <si>
    <t>EM34917</t>
  </si>
  <si>
    <t>HG06</t>
  </si>
  <si>
    <t>EM34965</t>
  </si>
  <si>
    <t>VB38</t>
  </si>
  <si>
    <t>EM34999</t>
  </si>
  <si>
    <t>14R</t>
  </si>
  <si>
    <t>EM34984</t>
  </si>
  <si>
    <t>EA86564</t>
  </si>
  <si>
    <t>CS RIGHT</t>
  </si>
  <si>
    <t>VB14</t>
  </si>
  <si>
    <t>EM34919</t>
  </si>
  <si>
    <t>HG18</t>
  </si>
  <si>
    <t>EM55653</t>
  </si>
  <si>
    <t>EA05391</t>
  </si>
  <si>
    <t>AF77</t>
  </si>
  <si>
    <t>EA86519</t>
  </si>
  <si>
    <t>EJ99685</t>
  </si>
  <si>
    <t>HG13</t>
  </si>
  <si>
    <t>EA05073</t>
  </si>
  <si>
    <t>EM34927</t>
  </si>
  <si>
    <t>HG14</t>
  </si>
  <si>
    <t>EM55654</t>
  </si>
  <si>
    <t>HG19</t>
  </si>
  <si>
    <t>EM34976</t>
  </si>
  <si>
    <t>HG21</t>
  </si>
  <si>
    <t>EM55655</t>
  </si>
  <si>
    <t>AF44</t>
  </si>
  <si>
    <t>EZ01619</t>
  </si>
  <si>
    <t>VB39</t>
  </si>
  <si>
    <t>EM55656</t>
  </si>
  <si>
    <t>HG26</t>
  </si>
  <si>
    <t>EX93807</t>
  </si>
  <si>
    <t>HG25</t>
  </si>
  <si>
    <t>EM55658</t>
  </si>
  <si>
    <t>VB18</t>
  </si>
  <si>
    <t>EM34947</t>
  </si>
  <si>
    <t>HG24</t>
  </si>
  <si>
    <t>EM55659</t>
  </si>
  <si>
    <t>HG29</t>
  </si>
  <si>
    <t>EM55660</t>
  </si>
  <si>
    <t>EA86879</t>
  </si>
  <si>
    <t>ColonyQuad</t>
  </si>
  <si>
    <t>BreedingStage</t>
  </si>
  <si>
    <t>Incubation</t>
  </si>
  <si>
    <t>Chick-rearing</t>
  </si>
  <si>
    <t>Analysed</t>
  </si>
  <si>
    <t>NonClassifiable</t>
  </si>
  <si>
    <t>DaysOut</t>
  </si>
  <si>
    <t>WindDir</t>
  </si>
  <si>
    <t>WindSpeedKmH</t>
  </si>
  <si>
    <t>CloudCover%</t>
  </si>
  <si>
    <t>MoonIllumination</t>
  </si>
  <si>
    <t>DeploymentDur</t>
  </si>
  <si>
    <t>PropDepMass</t>
  </si>
  <si>
    <t>TransportTime</t>
  </si>
  <si>
    <t>TotalIncarcerationTime</t>
  </si>
  <si>
    <t>BirdMass(g)</t>
  </si>
  <si>
    <t>TotalDepMass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21" fontId="0" fillId="0" borderId="0" xfId="0" applyNumberFormat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21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1" fontId="0" fillId="0" borderId="0" xfId="0" applyNumberForma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24">
    <dxf>
      <numFmt numFmtId="19" formatCode="dd/mm/yyyy"/>
    </dxf>
    <dxf>
      <numFmt numFmtId="19" formatCode="dd/mm/yyyy"/>
    </dxf>
    <dxf>
      <numFmt numFmtId="26" formatCode="hh:mm:ss"/>
    </dxf>
    <dxf>
      <numFmt numFmtId="26" formatCode="hh:mm:ss"/>
    </dxf>
    <dxf>
      <numFmt numFmtId="26" formatCode="hh:mm:ss"/>
      <alignment horizontal="lef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" formatCode="0"/>
      <alignment horizontal="left" vertical="bottom" textRotation="0" wrapText="0" indent="0" justifyLastLine="0" shrinkToFit="0" readingOrder="0"/>
    </dxf>
    <dxf>
      <numFmt numFmtId="1" formatCode="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" formatCode="0"/>
      <alignment horizontal="left" vertical="bottom" textRotation="0" wrapText="0" indent="0" justifyLastLine="0" shrinkToFit="0" readingOrder="0"/>
    </dxf>
    <dxf>
      <numFmt numFmtId="19" formatCode="dd/mm/yyyy"/>
    </dxf>
    <dxf>
      <numFmt numFmtId="19" formatCode="dd/mm/yyyy"/>
      <alignment horizontal="left" vertical="bottom" textRotation="0" wrapText="0" indent="0" justifyLastLine="0" shrinkToFit="0" readingOrder="0"/>
    </dxf>
    <dxf>
      <numFmt numFmtId="19" formatCode="dd/mm/yyyy"/>
      <alignment horizontal="right" vertical="bottom" textRotation="0" wrapText="0" indent="0" justifyLastLine="0" shrinkToFit="0" readingOrder="0"/>
    </dxf>
    <dxf>
      <numFmt numFmtId="19" formatCode="dd/mm/yyyy"/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  <alignment horizontal="left" vertical="bottom" textRotation="0" wrapText="0" indent="0" justifyLastLine="0" shrinkToFit="0" readingOrder="0"/>
    </dxf>
    <dxf>
      <font>
        <b/>
      </font>
      <numFmt numFmtId="19" formatCode="dd/mm/yyyy"/>
      <alignment horizontal="left" vertical="bottom" textRotation="0" wrapText="0" indent="0" justifyLastLine="0" shrinkToFit="0" readingOrder="0"/>
    </dxf>
    <dxf>
      <numFmt numFmtId="19" formatCode="dd/mm/yyyy"/>
      <alignment horizontal="left" vertical="bottom" textRotation="0" wrapText="0" indent="0" justifyLastLine="0" shrinkToFit="0" readingOrder="0"/>
    </dxf>
    <dxf>
      <numFmt numFmtId="19" formatCode="dd/mm/yyyy"/>
      <alignment horizontal="left" vertical="bottom" textRotation="0" wrapText="0" indent="0" justifyLastLine="0" shrinkToFit="0" readingOrder="0"/>
    </dxf>
    <dxf>
      <numFmt numFmtId="19" formatCode="dd/mm/yyyy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E624049-461A-4473-BA04-9A38BCAED2C2}" name="Table1" displayName="Table1" ref="A1:Y56" totalsRowShown="0">
  <autoFilter ref="A1:Y56" xr:uid="{6E624049-461A-4473-BA04-9A38BCAED2C2}"/>
  <tableColumns count="25">
    <tableColumn id="1" xr3:uid="{AA177119-DF4C-467D-BA6C-E78580748639}" name="Year"/>
    <tableColumn id="2" xr3:uid="{46D99E79-D2AD-4A6F-BD8F-4DC805EE2621}" name="Burrow" dataDxfId="23"/>
    <tableColumn id="3" xr3:uid="{B27529DB-C644-4250-A227-8D6E421E3A6E}" name="Ring" dataDxfId="22"/>
    <tableColumn id="4" xr3:uid="{F2DBF8BF-BB13-4CBF-BAFF-27E10CFF5EFA}" name="DisplacementDate" dataDxfId="21"/>
    <tableColumn id="6" xr3:uid="{ED241E58-C5E3-49D7-9C1A-F84EE660D309}" name="GPSWorked" dataDxfId="20"/>
    <tableColumn id="7" xr3:uid="{4CB14C89-B67B-4CBF-8E87-CB675D1C320D}" name="Homed" dataDxfId="19"/>
    <tableColumn id="5" xr3:uid="{E5CB5D0A-F537-46CC-8E7A-E4BB7463B701}" name="Analysed" dataDxfId="18"/>
    <tableColumn id="8" xr3:uid="{8104C935-055E-4695-972D-7F6E2D7CEEE8}" name="Decision" dataDxfId="17"/>
    <tableColumn id="19" xr3:uid="{D84D9D1A-CEBE-4011-A5FB-5A42F8E0FCB6}" name="ReleaseSite" dataDxfId="16"/>
    <tableColumn id="34" xr3:uid="{ACA6B766-D0A8-4131-BC3E-9036B13D571B}" name="BreedingStage" dataDxfId="15"/>
    <tableColumn id="17" xr3:uid="{F0771ABC-3AB5-479B-B58C-5C9BBF03337C}" name="StintDay" dataDxfId="14"/>
    <tableColumn id="18" xr3:uid="{FC3FDBA7-9DCF-4C3D-A6D0-B5B05D25B147}" name="ColonyQuad" dataDxfId="13"/>
    <tableColumn id="23" xr3:uid="{3F8268ED-22AA-46DC-A068-0BC0D67F7E2D}" name="ReleaseDate" dataDxfId="12"/>
    <tableColumn id="38" xr3:uid="{B6B0810F-DAF4-452F-A912-BF1A809E5723}" name="WindDir" dataDxfId="11"/>
    <tableColumn id="39" xr3:uid="{E9A92932-4E2D-4380-815D-FA3DE39B8D0D}" name="WindSpeedKmH" dataDxfId="10"/>
    <tableColumn id="43" xr3:uid="{5A11633F-EF9C-445F-B191-4C6E5350375C}" name="CloudCover%" dataDxfId="9"/>
    <tableColumn id="45" xr3:uid="{11AE5AF0-E285-40F3-B365-D40D48E57F50}" name="MoonIllumination" dataDxfId="8"/>
    <tableColumn id="15" xr3:uid="{B07A717E-98FE-425B-B011-CBBC8F90962F}" name="BirdMass(g)" dataDxfId="7"/>
    <tableColumn id="31" xr3:uid="{A9207B9A-8893-4FBF-9B86-49DADCF985FB}" name="TotalDepMass(g)" dataDxfId="6"/>
    <tableColumn id="33" xr3:uid="{0FE958ED-F1EE-4840-A9CC-83B778E647AC}" name="PropDepMass" dataDxfId="5">
      <calculatedColumnFormula>Table1[[#This Row],[TotalDepMass(g)]]/Table1[[#This Row],[BirdMass(g)]]*100</calculatedColumnFormula>
    </tableColumn>
    <tableColumn id="13" xr3:uid="{65BBCEE7-D6C4-4A32-BB2C-D843D5689D54}" name="DeploymentDur" dataDxfId="4"/>
    <tableColumn id="9" xr3:uid="{943E0B5F-5339-4D4D-88CF-4F06DFE15C82}" name="TransportTime" dataDxfId="3"/>
    <tableColumn id="35" xr3:uid="{A993D100-ED37-40D4-89E1-ED36148EE4D2}" name="TotalIncarcerationTime" dataDxfId="2"/>
    <tableColumn id="27" xr3:uid="{01223CD6-5792-4ECF-B711-2ADEB059D3A7}" name="RetrievalDate" dataDxfId="1"/>
    <tableColumn id="37" xr3:uid="{850F3873-E0CF-4119-BF52-665758D10100}" name="DaysOut" dataDxfId="0">
      <calculatedColumnFormula>Table1[[#This Row],[RetrievalDate]]-Table1[[#This Row],[DisplacementDate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8143-9959-466A-8185-53723A59D888}">
  <dimension ref="A1:AL56"/>
  <sheetViews>
    <sheetView tabSelected="1" zoomScale="85" zoomScaleNormal="85" workbookViewId="0">
      <selection activeCell="O34" sqref="O34"/>
    </sheetView>
  </sheetViews>
  <sheetFormatPr defaultRowHeight="15" x14ac:dyDescent="0.25"/>
  <cols>
    <col min="2" max="3" width="9.140625" style="3"/>
    <col min="4" max="4" width="20.42578125" style="3" bestFit="1" customWidth="1"/>
    <col min="5" max="5" width="11.5703125" style="3" bestFit="1" customWidth="1"/>
    <col min="7" max="7" width="8.28515625" customWidth="1"/>
    <col min="8" max="8" width="15.28515625" bestFit="1" customWidth="1"/>
    <col min="10" max="10" width="16.42578125" bestFit="1" customWidth="1"/>
    <col min="11" max="11" width="11" bestFit="1" customWidth="1"/>
    <col min="12" max="12" width="15.140625" bestFit="1" customWidth="1"/>
    <col min="13" max="13" width="14.85546875" bestFit="1" customWidth="1"/>
    <col min="14" max="14" width="16.42578125" style="3" bestFit="1" customWidth="1"/>
    <col min="16" max="16" width="15.85546875" bestFit="1" customWidth="1"/>
    <col min="17" max="17" width="15.85546875" customWidth="1"/>
    <col min="22" max="22" width="16.42578125" bestFit="1" customWidth="1"/>
    <col min="23" max="23" width="24" bestFit="1" customWidth="1"/>
    <col min="24" max="24" width="10.7109375" bestFit="1" customWidth="1"/>
    <col min="25" max="25" width="18.140625" bestFit="1" customWidth="1"/>
    <col min="26" max="26" width="14.85546875" bestFit="1" customWidth="1"/>
    <col min="27" max="27" width="11.28515625" bestFit="1" customWidth="1"/>
    <col min="29" max="29" width="11.28515625" bestFit="1" customWidth="1"/>
    <col min="30" max="30" width="15.85546875" bestFit="1" customWidth="1"/>
    <col min="31" max="31" width="12.7109375" customWidth="1"/>
    <col min="32" max="32" width="10.42578125" style="3" customWidth="1"/>
    <col min="33" max="33" width="11.28515625" style="5" customWidth="1"/>
    <col min="34" max="34" width="13.28515625" customWidth="1"/>
    <col min="35" max="35" width="12.140625" bestFit="1" customWidth="1"/>
    <col min="36" max="36" width="15.85546875" bestFit="1" customWidth="1"/>
    <col min="37" max="37" width="11" bestFit="1" customWidth="1"/>
  </cols>
  <sheetData>
    <row r="1" spans="1:38" x14ac:dyDescent="0.25">
      <c r="A1" t="s">
        <v>0</v>
      </c>
      <c r="B1" s="3" t="s">
        <v>1</v>
      </c>
      <c r="C1" s="3" t="s">
        <v>2</v>
      </c>
      <c r="D1" s="3" t="s">
        <v>3</v>
      </c>
      <c r="E1" t="s">
        <v>6</v>
      </c>
      <c r="F1" s="3" t="s">
        <v>5</v>
      </c>
      <c r="G1" s="3" t="s">
        <v>120</v>
      </c>
      <c r="H1" s="3" t="s">
        <v>4</v>
      </c>
      <c r="I1" t="s">
        <v>8</v>
      </c>
      <c r="J1" s="3" t="s">
        <v>117</v>
      </c>
      <c r="K1" t="s">
        <v>7</v>
      </c>
      <c r="L1" t="s">
        <v>116</v>
      </c>
      <c r="M1" t="s">
        <v>9</v>
      </c>
      <c r="N1" s="3" t="s">
        <v>123</v>
      </c>
      <c r="O1" s="3" t="s">
        <v>124</v>
      </c>
      <c r="P1" s="3" t="s">
        <v>125</v>
      </c>
      <c r="Q1" s="3" t="s">
        <v>126</v>
      </c>
      <c r="R1" t="s">
        <v>131</v>
      </c>
      <c r="S1" t="s">
        <v>132</v>
      </c>
      <c r="T1" t="s">
        <v>128</v>
      </c>
      <c r="U1" t="s">
        <v>127</v>
      </c>
      <c r="V1" t="s">
        <v>129</v>
      </c>
      <c r="W1" t="s">
        <v>130</v>
      </c>
      <c r="X1" t="s">
        <v>10</v>
      </c>
      <c r="Y1" t="s">
        <v>122</v>
      </c>
      <c r="AF1"/>
      <c r="AG1"/>
    </row>
    <row r="2" spans="1:38" x14ac:dyDescent="0.25">
      <c r="A2">
        <v>2022</v>
      </c>
      <c r="B2" s="3" t="s">
        <v>11</v>
      </c>
      <c r="C2" s="3" t="s">
        <v>12</v>
      </c>
      <c r="D2" s="4">
        <v>44747</v>
      </c>
      <c r="E2" t="s">
        <v>14</v>
      </c>
      <c r="F2" s="3" t="s">
        <v>14</v>
      </c>
      <c r="G2" s="7" t="s">
        <v>14</v>
      </c>
      <c r="H2" s="3" t="s">
        <v>13</v>
      </c>
      <c r="I2" t="s">
        <v>17</v>
      </c>
      <c r="J2" s="4" t="s">
        <v>119</v>
      </c>
      <c r="K2" s="5" t="s">
        <v>15</v>
      </c>
      <c r="L2" t="s">
        <v>16</v>
      </c>
      <c r="M2" s="1">
        <v>44748</v>
      </c>
      <c r="N2" s="13">
        <v>307</v>
      </c>
      <c r="O2" s="12">
        <v>12.2</v>
      </c>
      <c r="P2" s="13">
        <v>97</v>
      </c>
      <c r="Q2" s="13">
        <v>45</v>
      </c>
      <c r="R2">
        <v>395</v>
      </c>
      <c r="S2">
        <v>15.6</v>
      </c>
      <c r="T2" s="6">
        <f>Table1[[#This Row],[TotalDepMass(g)]]/Table1[[#This Row],[BirdMass(g)]]*100</f>
        <v>3.9493670886075951</v>
      </c>
      <c r="U2" s="2">
        <v>6.2500000000000003E-3</v>
      </c>
      <c r="V2" s="2">
        <v>2.3611111111111104E-2</v>
      </c>
      <c r="W2" s="2">
        <v>5.2777777777777778E-2</v>
      </c>
      <c r="X2" s="1">
        <v>44748</v>
      </c>
      <c r="Y2" s="11">
        <f>Table1[[#This Row],[RetrievalDate]]-Table1[[#This Row],[DisplacementDate]]</f>
        <v>1</v>
      </c>
      <c r="AF2"/>
      <c r="AG2"/>
    </row>
    <row r="3" spans="1:38" x14ac:dyDescent="0.25">
      <c r="A3">
        <v>2022</v>
      </c>
      <c r="B3" s="3">
        <v>439</v>
      </c>
      <c r="C3" s="3" t="s">
        <v>18</v>
      </c>
      <c r="D3" s="4">
        <v>44747</v>
      </c>
      <c r="E3" t="s">
        <v>14</v>
      </c>
      <c r="F3" s="3" t="s">
        <v>20</v>
      </c>
      <c r="G3" s="8" t="s">
        <v>20</v>
      </c>
      <c r="H3" s="3" t="s">
        <v>19</v>
      </c>
      <c r="I3" t="s">
        <v>17</v>
      </c>
      <c r="J3" s="4" t="s">
        <v>119</v>
      </c>
      <c r="K3" s="5" t="s">
        <v>15</v>
      </c>
      <c r="L3" t="s">
        <v>21</v>
      </c>
      <c r="M3" s="1">
        <v>44748</v>
      </c>
      <c r="N3" s="13">
        <v>307</v>
      </c>
      <c r="O3" s="12">
        <v>12.2</v>
      </c>
      <c r="P3" s="13">
        <v>97</v>
      </c>
      <c r="Q3" s="13">
        <v>45</v>
      </c>
      <c r="R3">
        <v>490</v>
      </c>
      <c r="S3">
        <v>15.5</v>
      </c>
      <c r="T3" s="6">
        <f>Table1[[#This Row],[TotalDepMass(g)]]/Table1[[#This Row],[BirdMass(g)]]*100</f>
        <v>3.1632653061224487</v>
      </c>
      <c r="U3" s="2">
        <v>6.2500000000000003E-3</v>
      </c>
      <c r="V3" s="2">
        <v>2.5578703703703701E-2</v>
      </c>
      <c r="W3" s="2">
        <v>5.3356481481481477E-2</v>
      </c>
      <c r="X3" s="1">
        <v>44754</v>
      </c>
      <c r="Y3" s="11">
        <f>Table1[[#This Row],[RetrievalDate]]-Table1[[#This Row],[DisplacementDate]]</f>
        <v>7</v>
      </c>
      <c r="AF3"/>
      <c r="AG3"/>
    </row>
    <row r="4" spans="1:38" x14ac:dyDescent="0.25">
      <c r="A4">
        <v>2022</v>
      </c>
      <c r="B4" s="3" t="s">
        <v>22</v>
      </c>
      <c r="C4" s="3" t="s">
        <v>23</v>
      </c>
      <c r="D4" s="4">
        <v>44747</v>
      </c>
      <c r="E4" t="s">
        <v>14</v>
      </c>
      <c r="F4" s="3" t="s">
        <v>14</v>
      </c>
      <c r="G4" s="8" t="s">
        <v>20</v>
      </c>
      <c r="H4" s="3" t="s">
        <v>121</v>
      </c>
      <c r="I4" t="s">
        <v>17</v>
      </c>
      <c r="J4" s="4" t="s">
        <v>119</v>
      </c>
      <c r="K4" s="5" t="s">
        <v>15</v>
      </c>
      <c r="L4" t="s">
        <v>21</v>
      </c>
      <c r="M4" s="1">
        <v>44748</v>
      </c>
      <c r="N4" s="13">
        <v>307</v>
      </c>
      <c r="O4" s="12">
        <v>12.2</v>
      </c>
      <c r="P4" s="13">
        <v>97</v>
      </c>
      <c r="Q4" s="13">
        <v>45</v>
      </c>
      <c r="R4">
        <v>410</v>
      </c>
      <c r="S4">
        <v>15.9</v>
      </c>
      <c r="T4" s="6">
        <f>Table1[[#This Row],[TotalDepMass(g)]]/Table1[[#This Row],[BirdMass(g)]]*100</f>
        <v>3.8780487804878048</v>
      </c>
      <c r="U4" s="2">
        <v>5.5555555555555558E-3</v>
      </c>
      <c r="V4" s="2">
        <v>2.7129629629629629E-2</v>
      </c>
      <c r="W4" s="2">
        <v>4.310185185185185E-2</v>
      </c>
      <c r="X4" s="1">
        <v>44748</v>
      </c>
      <c r="Y4" s="11">
        <f>Table1[[#This Row],[RetrievalDate]]-Table1[[#This Row],[DisplacementDate]]</f>
        <v>1</v>
      </c>
      <c r="AF4"/>
      <c r="AG4"/>
    </row>
    <row r="5" spans="1:38" x14ac:dyDescent="0.25">
      <c r="A5">
        <v>2022</v>
      </c>
      <c r="B5" s="3" t="s">
        <v>24</v>
      </c>
      <c r="C5" s="3" t="s">
        <v>25</v>
      </c>
      <c r="D5" s="4">
        <v>44747</v>
      </c>
      <c r="E5" t="s">
        <v>14</v>
      </c>
      <c r="F5" s="3" t="s">
        <v>14</v>
      </c>
      <c r="G5" s="7" t="s">
        <v>14</v>
      </c>
      <c r="H5" s="3" t="s">
        <v>26</v>
      </c>
      <c r="I5" t="s">
        <v>17</v>
      </c>
      <c r="J5" s="4" t="s">
        <v>119</v>
      </c>
      <c r="K5" s="5" t="s">
        <v>15</v>
      </c>
      <c r="L5" t="s">
        <v>27</v>
      </c>
      <c r="M5" s="1">
        <v>44748</v>
      </c>
      <c r="N5" s="13">
        <v>307</v>
      </c>
      <c r="O5" s="12">
        <v>12.2</v>
      </c>
      <c r="P5" s="13">
        <v>97</v>
      </c>
      <c r="Q5" s="13">
        <v>45</v>
      </c>
      <c r="R5">
        <v>415</v>
      </c>
      <c r="S5">
        <v>15.3</v>
      </c>
      <c r="T5" s="6">
        <f>Table1[[#This Row],[TotalDepMass(g)]]/Table1[[#This Row],[BirdMass(g)]]*100</f>
        <v>3.6867469879518078</v>
      </c>
      <c r="U5" s="2">
        <v>4.8611111111111112E-3</v>
      </c>
      <c r="V5" s="2">
        <v>2.8692129629629623E-2</v>
      </c>
      <c r="W5" s="2">
        <v>3.6331018518518512E-2</v>
      </c>
      <c r="X5" s="1">
        <v>44748</v>
      </c>
      <c r="Y5" s="11">
        <f>Table1[[#This Row],[RetrievalDate]]-Table1[[#This Row],[DisplacementDate]]</f>
        <v>1</v>
      </c>
      <c r="AF5"/>
      <c r="AG5"/>
    </row>
    <row r="6" spans="1:38" x14ac:dyDescent="0.25">
      <c r="A6">
        <v>2022</v>
      </c>
      <c r="B6" s="3" t="s">
        <v>28</v>
      </c>
      <c r="C6" s="3" t="s">
        <v>29</v>
      </c>
      <c r="D6" s="4">
        <v>44748</v>
      </c>
      <c r="E6" t="s">
        <v>14</v>
      </c>
      <c r="F6" s="3" t="s">
        <v>14</v>
      </c>
      <c r="G6" s="8" t="s">
        <v>20</v>
      </c>
      <c r="H6" s="3" t="s">
        <v>121</v>
      </c>
      <c r="I6" t="s">
        <v>17</v>
      </c>
      <c r="J6" s="4" t="s">
        <v>119</v>
      </c>
      <c r="K6" s="5" t="s">
        <v>15</v>
      </c>
      <c r="L6" t="s">
        <v>27</v>
      </c>
      <c r="M6" s="1">
        <v>44749</v>
      </c>
      <c r="N6" s="13">
        <v>310</v>
      </c>
      <c r="O6" s="12">
        <v>21.2</v>
      </c>
      <c r="P6" s="13">
        <v>100</v>
      </c>
      <c r="Q6" s="13">
        <v>55</v>
      </c>
      <c r="R6">
        <v>425</v>
      </c>
      <c r="S6">
        <v>15.5</v>
      </c>
      <c r="T6" s="6">
        <f>Table1[[#This Row],[TotalDepMass(g)]]/Table1[[#This Row],[BirdMass(g)]]*100</f>
        <v>3.6470588235294117</v>
      </c>
      <c r="U6" s="2">
        <v>5.5555555555555558E-3</v>
      </c>
      <c r="V6" s="2">
        <v>2.2395833333333337E-2</v>
      </c>
      <c r="W6" s="2">
        <v>7.7951388888888973E-2</v>
      </c>
      <c r="X6" s="1">
        <v>44749</v>
      </c>
      <c r="Y6" s="11">
        <f>Table1[[#This Row],[RetrievalDate]]-Table1[[#This Row],[DisplacementDate]]</f>
        <v>1</v>
      </c>
      <c r="AF6"/>
      <c r="AG6"/>
    </row>
    <row r="7" spans="1:38" x14ac:dyDescent="0.25">
      <c r="A7">
        <v>2022</v>
      </c>
      <c r="B7" s="3">
        <v>129</v>
      </c>
      <c r="C7" s="3" t="s">
        <v>30</v>
      </c>
      <c r="D7" s="4">
        <v>44748</v>
      </c>
      <c r="E7" t="s">
        <v>20</v>
      </c>
      <c r="F7" s="3" t="s">
        <v>14</v>
      </c>
      <c r="G7" s="7" t="s">
        <v>20</v>
      </c>
      <c r="H7" s="3" t="s">
        <v>15</v>
      </c>
      <c r="I7" t="s">
        <v>17</v>
      </c>
      <c r="J7" s="4" t="s">
        <v>119</v>
      </c>
      <c r="K7" s="5" t="s">
        <v>15</v>
      </c>
      <c r="L7" t="s">
        <v>27</v>
      </c>
      <c r="M7" s="1">
        <v>44749</v>
      </c>
      <c r="N7" s="13">
        <v>310</v>
      </c>
      <c r="O7" s="12">
        <v>21.2</v>
      </c>
      <c r="P7" s="13">
        <v>100</v>
      </c>
      <c r="Q7" s="13">
        <v>55</v>
      </c>
      <c r="R7">
        <v>455</v>
      </c>
      <c r="S7">
        <v>14.8</v>
      </c>
      <c r="T7" s="6">
        <f>Table1[[#This Row],[TotalDepMass(g)]]/Table1[[#This Row],[BirdMass(g)]]*100</f>
        <v>3.2527472527472527</v>
      </c>
      <c r="U7" s="2">
        <v>6.2500000000000003E-3</v>
      </c>
      <c r="V7" s="2">
        <v>2.3148148148148154E-2</v>
      </c>
      <c r="W7" s="2">
        <v>7.870370370370372E-2</v>
      </c>
      <c r="X7" s="1">
        <v>44749</v>
      </c>
      <c r="Y7" s="11">
        <f>Table1[[#This Row],[RetrievalDate]]-Table1[[#This Row],[DisplacementDate]]</f>
        <v>1</v>
      </c>
      <c r="AF7"/>
      <c r="AG7"/>
    </row>
    <row r="8" spans="1:38" x14ac:dyDescent="0.25">
      <c r="A8">
        <v>2022</v>
      </c>
      <c r="B8" s="3">
        <v>206</v>
      </c>
      <c r="C8" s="3" t="s">
        <v>31</v>
      </c>
      <c r="D8" s="4">
        <v>44748</v>
      </c>
      <c r="E8" t="s">
        <v>14</v>
      </c>
      <c r="F8" s="3" t="s">
        <v>14</v>
      </c>
      <c r="G8" s="7" t="s">
        <v>14</v>
      </c>
      <c r="H8" s="3" t="s">
        <v>13</v>
      </c>
      <c r="I8" t="s">
        <v>17</v>
      </c>
      <c r="J8" s="4" t="s">
        <v>119</v>
      </c>
      <c r="K8" s="5" t="s">
        <v>15</v>
      </c>
      <c r="L8" t="s">
        <v>21</v>
      </c>
      <c r="M8" s="1">
        <v>44749</v>
      </c>
      <c r="N8" s="13">
        <v>310</v>
      </c>
      <c r="O8" s="12">
        <v>21.2</v>
      </c>
      <c r="P8" s="13">
        <v>100</v>
      </c>
      <c r="Q8" s="13">
        <v>55</v>
      </c>
      <c r="R8">
        <v>425</v>
      </c>
      <c r="S8">
        <v>15.5</v>
      </c>
      <c r="T8" s="6">
        <f>Table1[[#This Row],[TotalDepMass(g)]]/Table1[[#This Row],[BirdMass(g)]]*100</f>
        <v>3.6470588235294117</v>
      </c>
      <c r="U8" s="2">
        <v>4.8611111111111112E-3</v>
      </c>
      <c r="V8" s="2">
        <v>2.4421296296296288E-2</v>
      </c>
      <c r="W8" s="2">
        <v>6.7476851851851927E-2</v>
      </c>
      <c r="X8" s="1">
        <v>44749</v>
      </c>
      <c r="Y8" s="11">
        <f>Table1[[#This Row],[RetrievalDate]]-Table1[[#This Row],[DisplacementDate]]</f>
        <v>1</v>
      </c>
      <c r="AF8"/>
      <c r="AG8" s="2"/>
      <c r="AH8" s="1"/>
      <c r="AI8" s="2"/>
      <c r="AK8" s="2"/>
      <c r="AL8" s="2"/>
    </row>
    <row r="9" spans="1:38" x14ac:dyDescent="0.25">
      <c r="A9">
        <v>2022</v>
      </c>
      <c r="B9" s="3" t="s">
        <v>32</v>
      </c>
      <c r="C9" s="3" t="s">
        <v>33</v>
      </c>
      <c r="D9" s="4">
        <v>44748</v>
      </c>
      <c r="E9" t="s">
        <v>14</v>
      </c>
      <c r="F9" s="3" t="s">
        <v>14</v>
      </c>
      <c r="G9" s="7" t="s">
        <v>14</v>
      </c>
      <c r="H9" s="3" t="s">
        <v>26</v>
      </c>
      <c r="I9" t="s">
        <v>17</v>
      </c>
      <c r="J9" s="4" t="s">
        <v>119</v>
      </c>
      <c r="K9" s="5" t="s">
        <v>15</v>
      </c>
      <c r="L9" t="s">
        <v>27</v>
      </c>
      <c r="M9" s="1">
        <v>44749</v>
      </c>
      <c r="N9" s="13">
        <v>310</v>
      </c>
      <c r="O9" s="12">
        <v>21.2</v>
      </c>
      <c r="P9" s="13">
        <v>100</v>
      </c>
      <c r="Q9" s="13">
        <v>55</v>
      </c>
      <c r="R9">
        <v>435</v>
      </c>
      <c r="S9">
        <v>15.1</v>
      </c>
      <c r="T9" s="6">
        <f>Table1[[#This Row],[TotalDepMass(g)]]/Table1[[#This Row],[BirdMass(g)]]*100</f>
        <v>3.4712643678160919</v>
      </c>
      <c r="U9" s="2">
        <v>5.5555555555555558E-3</v>
      </c>
      <c r="V9" s="2">
        <v>2.7268518518518511E-2</v>
      </c>
      <c r="W9" s="2">
        <v>5.7129629629629634E-2</v>
      </c>
      <c r="X9" s="1">
        <v>44749</v>
      </c>
      <c r="Y9" s="11">
        <f>Table1[[#This Row],[RetrievalDate]]-Table1[[#This Row],[DisplacementDate]]</f>
        <v>1</v>
      </c>
      <c r="AF9"/>
      <c r="AG9" s="2"/>
      <c r="AH9" s="1"/>
      <c r="AI9" s="2"/>
      <c r="AK9" s="2"/>
      <c r="AL9" s="2"/>
    </row>
    <row r="10" spans="1:38" x14ac:dyDescent="0.25">
      <c r="A10">
        <v>2022</v>
      </c>
      <c r="B10" s="3">
        <v>158</v>
      </c>
      <c r="C10" s="3" t="s">
        <v>34</v>
      </c>
      <c r="D10" s="4">
        <v>44748</v>
      </c>
      <c r="E10" t="s">
        <v>14</v>
      </c>
      <c r="F10" s="3" t="s">
        <v>20</v>
      </c>
      <c r="G10" s="8" t="s">
        <v>20</v>
      </c>
      <c r="H10" s="3" t="s">
        <v>19</v>
      </c>
      <c r="I10" t="s">
        <v>17</v>
      </c>
      <c r="J10" s="4" t="s">
        <v>119</v>
      </c>
      <c r="K10" s="5" t="s">
        <v>15</v>
      </c>
      <c r="L10" t="s">
        <v>21</v>
      </c>
      <c r="M10" s="1">
        <v>44749</v>
      </c>
      <c r="N10" s="13">
        <v>310</v>
      </c>
      <c r="O10" s="12">
        <v>21.2</v>
      </c>
      <c r="P10" s="13">
        <v>100</v>
      </c>
      <c r="Q10" s="13">
        <v>55</v>
      </c>
      <c r="R10">
        <v>465</v>
      </c>
      <c r="S10">
        <v>15.2</v>
      </c>
      <c r="T10" s="6">
        <f>Table1[[#This Row],[TotalDepMass(g)]]/Table1[[#This Row],[BirdMass(g)]]*100</f>
        <v>3.268817204301075</v>
      </c>
      <c r="U10" s="2">
        <v>3.472222222222222E-3</v>
      </c>
      <c r="V10" s="2">
        <v>2.8310185185185188E-2</v>
      </c>
      <c r="W10" s="2">
        <v>3.4560185185185187E-2</v>
      </c>
      <c r="X10" s="1">
        <v>44750</v>
      </c>
      <c r="Y10" s="11">
        <f>Table1[[#This Row],[RetrievalDate]]-Table1[[#This Row],[DisplacementDate]]</f>
        <v>2</v>
      </c>
      <c r="AF10"/>
      <c r="AG10" s="2"/>
      <c r="AH10" s="1"/>
      <c r="AI10" s="2"/>
      <c r="AK10" s="2"/>
      <c r="AL10" s="2"/>
    </row>
    <row r="11" spans="1:38" x14ac:dyDescent="0.25">
      <c r="A11">
        <v>2022</v>
      </c>
      <c r="B11" s="3" t="s">
        <v>11</v>
      </c>
      <c r="C11" s="3" t="s">
        <v>35</v>
      </c>
      <c r="D11" s="4">
        <v>44749</v>
      </c>
      <c r="E11" t="s">
        <v>14</v>
      </c>
      <c r="F11" s="3" t="s">
        <v>20</v>
      </c>
      <c r="G11" s="8" t="s">
        <v>20</v>
      </c>
      <c r="H11" s="3" t="s">
        <v>19</v>
      </c>
      <c r="I11" t="s">
        <v>17</v>
      </c>
      <c r="J11" s="4" t="s">
        <v>119</v>
      </c>
      <c r="K11" s="5" t="s">
        <v>15</v>
      </c>
      <c r="L11" t="s">
        <v>21</v>
      </c>
      <c r="M11" s="1">
        <v>44750</v>
      </c>
      <c r="N11" s="13">
        <v>353</v>
      </c>
      <c r="O11" s="12">
        <v>9.1</v>
      </c>
      <c r="P11" s="13">
        <v>0</v>
      </c>
      <c r="Q11" s="13">
        <v>65</v>
      </c>
      <c r="R11">
        <v>480</v>
      </c>
      <c r="S11">
        <v>15.4</v>
      </c>
      <c r="T11" s="6">
        <f>Table1[[#This Row],[TotalDepMass(g)]]/Table1[[#This Row],[BirdMass(g)]]*100</f>
        <v>3.208333333333333</v>
      </c>
      <c r="U11" s="2">
        <v>3.472222222222222E-3</v>
      </c>
      <c r="V11" s="2">
        <v>1.9791666666666666E-2</v>
      </c>
      <c r="W11" s="2">
        <v>4.0624999999999994E-2</v>
      </c>
      <c r="X11" s="1">
        <v>44752</v>
      </c>
      <c r="Y11" s="11">
        <f>Table1[[#This Row],[RetrievalDate]]-Table1[[#This Row],[DisplacementDate]]</f>
        <v>3</v>
      </c>
      <c r="AF11"/>
      <c r="AG11" s="2"/>
      <c r="AH11" s="1"/>
      <c r="AI11" s="2"/>
      <c r="AK11" s="2"/>
      <c r="AL11" s="2"/>
    </row>
    <row r="12" spans="1:38" x14ac:dyDescent="0.25">
      <c r="A12">
        <v>2022</v>
      </c>
      <c r="B12" s="3">
        <v>158</v>
      </c>
      <c r="C12" s="3" t="s">
        <v>36</v>
      </c>
      <c r="D12" s="4">
        <v>44749</v>
      </c>
      <c r="E12" t="s">
        <v>14</v>
      </c>
      <c r="F12" s="3" t="s">
        <v>20</v>
      </c>
      <c r="G12" s="8" t="s">
        <v>20</v>
      </c>
      <c r="H12" s="3" t="s">
        <v>19</v>
      </c>
      <c r="I12" t="s">
        <v>17</v>
      </c>
      <c r="J12" s="4" t="s">
        <v>119</v>
      </c>
      <c r="K12" s="5" t="s">
        <v>15</v>
      </c>
      <c r="L12" t="s">
        <v>21</v>
      </c>
      <c r="M12" s="1">
        <v>44750</v>
      </c>
      <c r="N12" s="13">
        <v>353</v>
      </c>
      <c r="O12" s="12">
        <v>9.1</v>
      </c>
      <c r="P12" s="13">
        <v>0</v>
      </c>
      <c r="Q12" s="13">
        <v>65</v>
      </c>
      <c r="R12">
        <v>390</v>
      </c>
      <c r="S12">
        <v>15.9</v>
      </c>
      <c r="T12" s="6">
        <f>Table1[[#This Row],[TotalDepMass(g)]]/Table1[[#This Row],[BirdMass(g)]]*100</f>
        <v>4.0769230769230775</v>
      </c>
      <c r="U12" s="2">
        <v>4.8611111111111112E-3</v>
      </c>
      <c r="V12" s="2">
        <v>2.1111111111111122E-2</v>
      </c>
      <c r="W12" s="2">
        <v>5.1666666666666673E-2</v>
      </c>
      <c r="X12" s="1">
        <v>44754</v>
      </c>
      <c r="Y12" s="11">
        <f>Table1[[#This Row],[RetrievalDate]]-Table1[[#This Row],[DisplacementDate]]</f>
        <v>5</v>
      </c>
      <c r="AF12"/>
      <c r="AG12" s="2"/>
      <c r="AH12" s="1"/>
      <c r="AI12" s="2"/>
      <c r="AK12" s="2"/>
      <c r="AL12" s="2"/>
    </row>
    <row r="13" spans="1:38" x14ac:dyDescent="0.25">
      <c r="A13">
        <v>2022</v>
      </c>
      <c r="B13" s="3" t="s">
        <v>37</v>
      </c>
      <c r="C13" s="3" t="s">
        <v>38</v>
      </c>
      <c r="D13" s="4">
        <v>44753</v>
      </c>
      <c r="E13" t="s">
        <v>14</v>
      </c>
      <c r="F13" s="3" t="s">
        <v>20</v>
      </c>
      <c r="G13" s="8" t="s">
        <v>20</v>
      </c>
      <c r="H13" s="3" t="s">
        <v>19</v>
      </c>
      <c r="I13" t="s">
        <v>39</v>
      </c>
      <c r="J13" s="4" t="s">
        <v>119</v>
      </c>
      <c r="K13" s="5" t="s">
        <v>15</v>
      </c>
      <c r="L13" t="s">
        <v>27</v>
      </c>
      <c r="M13" s="1">
        <v>44754</v>
      </c>
      <c r="N13" s="13">
        <v>195</v>
      </c>
      <c r="O13" s="12">
        <v>11.2</v>
      </c>
      <c r="P13" s="13">
        <v>100</v>
      </c>
      <c r="Q13" s="13">
        <v>98</v>
      </c>
      <c r="R13">
        <v>425</v>
      </c>
      <c r="S13">
        <v>15.7</v>
      </c>
      <c r="T13" s="6">
        <f>Table1[[#This Row],[TotalDepMass(g)]]/Table1[[#This Row],[BirdMass(g)]]*100</f>
        <v>3.6941176470588233</v>
      </c>
      <c r="U13" s="2">
        <v>6.2500000000000003E-3</v>
      </c>
      <c r="V13" s="2">
        <v>2.0416666666666659E-2</v>
      </c>
      <c r="W13" s="2">
        <v>6.0000000000000005E-2</v>
      </c>
      <c r="X13" s="1">
        <v>44755</v>
      </c>
      <c r="Y13" s="11">
        <f>Table1[[#This Row],[RetrievalDate]]-Table1[[#This Row],[DisplacementDate]]</f>
        <v>2</v>
      </c>
      <c r="AF13"/>
      <c r="AG13" s="2"/>
      <c r="AH13" s="1"/>
      <c r="AI13" s="2"/>
      <c r="AK13" s="2"/>
      <c r="AL13" s="2"/>
    </row>
    <row r="14" spans="1:38" x14ac:dyDescent="0.25">
      <c r="A14">
        <v>2022</v>
      </c>
      <c r="B14" s="3" t="s">
        <v>40</v>
      </c>
      <c r="C14" s="3" t="s">
        <v>41</v>
      </c>
      <c r="D14" s="4">
        <v>44753</v>
      </c>
      <c r="E14" t="s">
        <v>14</v>
      </c>
      <c r="F14" s="3" t="s">
        <v>14</v>
      </c>
      <c r="G14" s="7" t="s">
        <v>14</v>
      </c>
      <c r="H14" s="3" t="s">
        <v>26</v>
      </c>
      <c r="I14" t="s">
        <v>39</v>
      </c>
      <c r="J14" s="4" t="s">
        <v>119</v>
      </c>
      <c r="K14" s="5" t="s">
        <v>15</v>
      </c>
      <c r="L14" t="s">
        <v>21</v>
      </c>
      <c r="M14" s="1">
        <v>44754</v>
      </c>
      <c r="N14" s="13">
        <v>195</v>
      </c>
      <c r="O14" s="12">
        <v>11.2</v>
      </c>
      <c r="P14" s="13">
        <v>100</v>
      </c>
      <c r="Q14" s="13">
        <v>98</v>
      </c>
      <c r="R14">
        <v>465</v>
      </c>
      <c r="S14">
        <v>15.6</v>
      </c>
      <c r="T14" s="6">
        <f>Table1[[#This Row],[TotalDepMass(g)]]/Table1[[#This Row],[BirdMass(g)]]*100</f>
        <v>3.354838709677419</v>
      </c>
      <c r="U14" s="2">
        <v>6.2500000000000003E-3</v>
      </c>
      <c r="V14" s="2">
        <v>2.087962962962963E-2</v>
      </c>
      <c r="W14" s="2">
        <v>5.0046296296296297E-2</v>
      </c>
      <c r="X14" s="1">
        <v>44754</v>
      </c>
      <c r="Y14" s="11">
        <f>Table1[[#This Row],[RetrievalDate]]-Table1[[#This Row],[DisplacementDate]]</f>
        <v>1</v>
      </c>
      <c r="AF14"/>
      <c r="AG14" s="2"/>
      <c r="AL14" s="2"/>
    </row>
    <row r="15" spans="1:38" x14ac:dyDescent="0.25">
      <c r="A15">
        <v>2022</v>
      </c>
      <c r="B15" s="3" t="s">
        <v>42</v>
      </c>
      <c r="C15" s="3" t="s">
        <v>43</v>
      </c>
      <c r="D15" s="4">
        <v>44753</v>
      </c>
      <c r="E15" t="s">
        <v>14</v>
      </c>
      <c r="F15" s="3" t="s">
        <v>14</v>
      </c>
      <c r="G15" s="7" t="s">
        <v>14</v>
      </c>
      <c r="H15" s="3" t="s">
        <v>26</v>
      </c>
      <c r="I15" t="s">
        <v>39</v>
      </c>
      <c r="J15" s="4" t="s">
        <v>119</v>
      </c>
      <c r="K15" s="5" t="s">
        <v>15</v>
      </c>
      <c r="L15" t="s">
        <v>21</v>
      </c>
      <c r="M15" s="1">
        <v>44754</v>
      </c>
      <c r="N15" s="13">
        <v>195</v>
      </c>
      <c r="O15" s="12">
        <v>11.2</v>
      </c>
      <c r="P15" s="13">
        <v>100</v>
      </c>
      <c r="Q15" s="13">
        <v>98</v>
      </c>
      <c r="R15">
        <v>375</v>
      </c>
      <c r="S15">
        <v>15.6</v>
      </c>
      <c r="T15" s="6">
        <f>Table1[[#This Row],[TotalDepMass(g)]]/Table1[[#This Row],[BirdMass(g)]]*100</f>
        <v>4.16</v>
      </c>
      <c r="U15" s="2">
        <v>4.8611111111111112E-3</v>
      </c>
      <c r="V15" s="2">
        <v>2.1122685185185189E-2</v>
      </c>
      <c r="W15" s="2">
        <v>4.2650462962962959E-2</v>
      </c>
      <c r="X15" s="1">
        <v>44754</v>
      </c>
      <c r="Y15" s="11">
        <f>Table1[[#This Row],[RetrievalDate]]-Table1[[#This Row],[DisplacementDate]]</f>
        <v>1</v>
      </c>
      <c r="AF15"/>
      <c r="AG15" s="2"/>
      <c r="AH15" s="1"/>
      <c r="AI15" s="2"/>
      <c r="AK15" s="2"/>
      <c r="AL15" s="2"/>
    </row>
    <row r="16" spans="1:38" x14ac:dyDescent="0.25">
      <c r="A16">
        <v>2022</v>
      </c>
      <c r="B16" s="3" t="s">
        <v>44</v>
      </c>
      <c r="C16" s="3" t="s">
        <v>45</v>
      </c>
      <c r="D16" s="4">
        <v>44753</v>
      </c>
      <c r="E16" t="s">
        <v>14</v>
      </c>
      <c r="F16" s="3" t="s">
        <v>14</v>
      </c>
      <c r="G16" s="7" t="s">
        <v>14</v>
      </c>
      <c r="H16" s="3" t="s">
        <v>26</v>
      </c>
      <c r="I16" t="s">
        <v>39</v>
      </c>
      <c r="J16" s="4" t="s">
        <v>119</v>
      </c>
      <c r="K16" s="5" t="s">
        <v>15</v>
      </c>
      <c r="L16" t="s">
        <v>16</v>
      </c>
      <c r="M16" s="1">
        <v>44754</v>
      </c>
      <c r="N16" s="13">
        <v>195</v>
      </c>
      <c r="O16" s="12">
        <v>11.2</v>
      </c>
      <c r="P16" s="13">
        <v>100</v>
      </c>
      <c r="Q16" s="13">
        <v>98</v>
      </c>
      <c r="R16">
        <v>425</v>
      </c>
      <c r="S16">
        <v>15.6</v>
      </c>
      <c r="T16" s="6">
        <f>Table1[[#This Row],[TotalDepMass(g)]]/Table1[[#This Row],[BirdMass(g)]]*100</f>
        <v>3.6705882352941179</v>
      </c>
      <c r="U16" s="2">
        <v>6.2500000000000003E-3</v>
      </c>
      <c r="V16" s="2">
        <v>2.1423611111111115E-2</v>
      </c>
      <c r="W16" s="2">
        <v>3.7395833333333336E-2</v>
      </c>
      <c r="X16" s="1">
        <v>44754</v>
      </c>
      <c r="Y16" s="11">
        <f>Table1[[#This Row],[RetrievalDate]]-Table1[[#This Row],[DisplacementDate]]</f>
        <v>1</v>
      </c>
      <c r="AF16"/>
      <c r="AG16" s="2"/>
      <c r="AH16" s="1"/>
      <c r="AI16" s="2"/>
      <c r="AK16" s="2"/>
      <c r="AL16" s="2"/>
    </row>
    <row r="17" spans="1:37" x14ac:dyDescent="0.25">
      <c r="A17">
        <v>2022</v>
      </c>
      <c r="B17" s="3" t="s">
        <v>46</v>
      </c>
      <c r="C17" s="3" t="s">
        <v>47</v>
      </c>
      <c r="D17" s="4">
        <v>44753</v>
      </c>
      <c r="E17" t="s">
        <v>14</v>
      </c>
      <c r="F17" s="3" t="s">
        <v>20</v>
      </c>
      <c r="G17" s="8" t="s">
        <v>20</v>
      </c>
      <c r="H17" s="3" t="s">
        <v>19</v>
      </c>
      <c r="I17" t="s">
        <v>39</v>
      </c>
      <c r="J17" s="4" t="s">
        <v>119</v>
      </c>
      <c r="K17" s="5" t="s">
        <v>15</v>
      </c>
      <c r="L17" t="s">
        <v>16</v>
      </c>
      <c r="M17" s="1">
        <v>44754</v>
      </c>
      <c r="N17" s="13">
        <v>195</v>
      </c>
      <c r="O17" s="12">
        <v>11.2</v>
      </c>
      <c r="P17" s="13">
        <v>100</v>
      </c>
      <c r="Q17" s="13">
        <v>98</v>
      </c>
      <c r="R17">
        <v>470</v>
      </c>
      <c r="S17">
        <v>16</v>
      </c>
      <c r="T17" s="6">
        <f>Table1[[#This Row],[TotalDepMass(g)]]/Table1[[#This Row],[BirdMass(g)]]*100</f>
        <v>3.4042553191489362</v>
      </c>
      <c r="U17" s="2">
        <v>4.8611111111111112E-3</v>
      </c>
      <c r="V17" s="2">
        <v>2.2094907407407403E-2</v>
      </c>
      <c r="W17" s="2">
        <v>2.765046296296296E-2</v>
      </c>
      <c r="X17" s="1">
        <v>44755</v>
      </c>
      <c r="Y17" s="11">
        <f>Table1[[#This Row],[RetrievalDate]]-Table1[[#This Row],[DisplacementDate]]</f>
        <v>2</v>
      </c>
      <c r="AC17" s="2"/>
      <c r="AF17"/>
      <c r="AG17" s="2"/>
      <c r="AH17" s="1"/>
      <c r="AI17" s="2"/>
      <c r="AK17" s="2"/>
    </row>
    <row r="18" spans="1:37" x14ac:dyDescent="0.25">
      <c r="A18">
        <v>2023</v>
      </c>
      <c r="B18" s="3">
        <v>37</v>
      </c>
      <c r="C18" s="3" t="s">
        <v>48</v>
      </c>
      <c r="D18" s="4">
        <v>45057</v>
      </c>
      <c r="E18" t="s">
        <v>14</v>
      </c>
      <c r="F18" s="3" t="s">
        <v>20</v>
      </c>
      <c r="G18" s="8" t="s">
        <v>20</v>
      </c>
      <c r="H18" s="3" t="s">
        <v>19</v>
      </c>
      <c r="I18" t="s">
        <v>39</v>
      </c>
      <c r="J18" s="4" t="s">
        <v>118</v>
      </c>
      <c r="K18" s="5">
        <v>3</v>
      </c>
      <c r="L18" t="s">
        <v>21</v>
      </c>
      <c r="M18" s="1">
        <v>45057</v>
      </c>
      <c r="N18" s="13">
        <v>18</v>
      </c>
      <c r="O18" s="12">
        <v>12.9</v>
      </c>
      <c r="P18" s="13">
        <v>11</v>
      </c>
      <c r="Q18" s="13">
        <v>63</v>
      </c>
      <c r="R18">
        <v>385</v>
      </c>
      <c r="S18">
        <v>15</v>
      </c>
      <c r="T18" s="6">
        <f>Table1[[#This Row],[TotalDepMass(g)]]/Table1[[#This Row],[BirdMass(g)]]*100</f>
        <v>3.8961038961038961</v>
      </c>
      <c r="U18" s="2">
        <v>6.9444444444444441E-3</v>
      </c>
      <c r="V18" s="2">
        <v>2.8275462962962905E-2</v>
      </c>
      <c r="W18" s="2">
        <v>2.8275462962963016E-2</v>
      </c>
      <c r="X18" s="1">
        <v>45069</v>
      </c>
      <c r="Y18" s="11">
        <f>Table1[[#This Row],[RetrievalDate]]-Table1[[#This Row],[DisplacementDate]]</f>
        <v>12</v>
      </c>
      <c r="AC18" s="2"/>
      <c r="AF18"/>
      <c r="AG18"/>
    </row>
    <row r="19" spans="1:37" x14ac:dyDescent="0.25">
      <c r="A19">
        <v>2023</v>
      </c>
      <c r="B19" s="3">
        <v>618</v>
      </c>
      <c r="C19" s="3" t="s">
        <v>49</v>
      </c>
      <c r="D19" s="4">
        <v>45057</v>
      </c>
      <c r="E19" t="s">
        <v>14</v>
      </c>
      <c r="F19" s="3" t="s">
        <v>14</v>
      </c>
      <c r="G19" s="7" t="s">
        <v>14</v>
      </c>
      <c r="H19" s="3" t="s">
        <v>26</v>
      </c>
      <c r="I19" t="s">
        <v>17</v>
      </c>
      <c r="J19" s="4" t="s">
        <v>118</v>
      </c>
      <c r="K19" s="5">
        <v>2</v>
      </c>
      <c r="L19" t="s">
        <v>50</v>
      </c>
      <c r="M19" s="1">
        <v>45057</v>
      </c>
      <c r="N19" s="13">
        <v>18</v>
      </c>
      <c r="O19" s="12">
        <v>12.9</v>
      </c>
      <c r="P19" s="13">
        <v>11</v>
      </c>
      <c r="Q19" s="13">
        <v>63</v>
      </c>
      <c r="R19">
        <v>460</v>
      </c>
      <c r="S19">
        <v>15.2</v>
      </c>
      <c r="T19" s="6">
        <f>Table1[[#This Row],[TotalDepMass(g)]]/Table1[[#This Row],[BirdMass(g)]]*100</f>
        <v>3.3043478260869561</v>
      </c>
      <c r="U19" s="2">
        <v>8.3333333333333332E-3</v>
      </c>
      <c r="V19" s="2">
        <v>3.1805555555555531E-2</v>
      </c>
      <c r="W19" s="2">
        <v>3.1805555555555531E-2</v>
      </c>
      <c r="X19" s="1">
        <v>45058</v>
      </c>
      <c r="Y19" s="11">
        <f>Table1[[#This Row],[RetrievalDate]]-Table1[[#This Row],[DisplacementDate]]</f>
        <v>1</v>
      </c>
      <c r="AC19" s="2"/>
      <c r="AD19" s="2"/>
      <c r="AE19" s="2"/>
      <c r="AF19"/>
      <c r="AG19"/>
    </row>
    <row r="20" spans="1:37" x14ac:dyDescent="0.25">
      <c r="A20">
        <v>2023</v>
      </c>
      <c r="B20" s="3" t="s">
        <v>51</v>
      </c>
      <c r="C20" s="3" t="s">
        <v>52</v>
      </c>
      <c r="D20" s="4">
        <v>45057</v>
      </c>
      <c r="E20" t="s">
        <v>20</v>
      </c>
      <c r="F20" s="3" t="s">
        <v>20</v>
      </c>
      <c r="G20" s="7" t="s">
        <v>20</v>
      </c>
      <c r="H20" s="3" t="s">
        <v>19</v>
      </c>
      <c r="I20" t="s">
        <v>17</v>
      </c>
      <c r="J20" s="4" t="s">
        <v>118</v>
      </c>
      <c r="K20" s="5">
        <v>3</v>
      </c>
      <c r="L20" t="s">
        <v>27</v>
      </c>
      <c r="M20" s="1">
        <v>45057</v>
      </c>
      <c r="N20" s="13">
        <v>18</v>
      </c>
      <c r="O20" s="12">
        <v>12.9</v>
      </c>
      <c r="P20" s="13">
        <v>11</v>
      </c>
      <c r="Q20" s="13">
        <v>63</v>
      </c>
      <c r="R20">
        <v>460</v>
      </c>
      <c r="S20">
        <v>14.8</v>
      </c>
      <c r="T20" s="6">
        <f>Table1[[#This Row],[TotalDepMass(g)]]/Table1[[#This Row],[BirdMass(g)]]*100</f>
        <v>3.2173913043478262</v>
      </c>
      <c r="U20" s="2">
        <v>7.6388888888888886E-3</v>
      </c>
      <c r="V20" s="2">
        <v>4.3599537037037006E-2</v>
      </c>
      <c r="W20" s="2">
        <v>4.3599537037037006E-2</v>
      </c>
      <c r="X20" s="1">
        <v>45059</v>
      </c>
      <c r="Y20" s="11">
        <f>Table1[[#This Row],[RetrievalDate]]-Table1[[#This Row],[DisplacementDate]]</f>
        <v>2</v>
      </c>
      <c r="AC20" s="2"/>
      <c r="AD20" s="2"/>
      <c r="AE20" s="2"/>
      <c r="AF20"/>
      <c r="AG20"/>
    </row>
    <row r="21" spans="1:37" x14ac:dyDescent="0.25">
      <c r="A21">
        <v>2023</v>
      </c>
      <c r="B21" s="3">
        <v>611</v>
      </c>
      <c r="C21" s="3" t="s">
        <v>53</v>
      </c>
      <c r="D21" s="4">
        <v>45057</v>
      </c>
      <c r="E21" t="s">
        <v>20</v>
      </c>
      <c r="F21" s="3" t="s">
        <v>14</v>
      </c>
      <c r="G21" s="7" t="s">
        <v>20</v>
      </c>
      <c r="H21" s="3" t="s">
        <v>15</v>
      </c>
      <c r="I21" t="s">
        <v>39</v>
      </c>
      <c r="J21" s="4" t="s">
        <v>118</v>
      </c>
      <c r="K21" s="5">
        <v>2</v>
      </c>
      <c r="L21" t="s">
        <v>54</v>
      </c>
      <c r="M21" s="1">
        <v>45057</v>
      </c>
      <c r="N21" s="13">
        <v>18</v>
      </c>
      <c r="O21" s="12">
        <v>12.9</v>
      </c>
      <c r="P21" s="13">
        <v>11</v>
      </c>
      <c r="Q21" s="13">
        <v>63</v>
      </c>
      <c r="R21">
        <v>480</v>
      </c>
      <c r="S21">
        <v>15.4</v>
      </c>
      <c r="T21" s="6">
        <f>Table1[[#This Row],[TotalDepMass(g)]]/Table1[[#This Row],[BirdMass(g)]]*100</f>
        <v>3.208333333333333</v>
      </c>
      <c r="U21" s="2">
        <v>8.3333333333333332E-3</v>
      </c>
      <c r="V21" s="2">
        <v>3.1932870370370403E-2</v>
      </c>
      <c r="W21" s="2">
        <v>3.1932870370370403E-2</v>
      </c>
      <c r="X21" s="1">
        <v>45058</v>
      </c>
      <c r="Y21" s="11">
        <f>Table1[[#This Row],[RetrievalDate]]-Table1[[#This Row],[DisplacementDate]]</f>
        <v>1</v>
      </c>
      <c r="AC21" s="2"/>
      <c r="AD21" s="2"/>
      <c r="AE21" s="2"/>
      <c r="AF21"/>
      <c r="AG21"/>
    </row>
    <row r="22" spans="1:37" x14ac:dyDescent="0.25">
      <c r="A22">
        <v>2023</v>
      </c>
      <c r="B22" s="3">
        <v>644</v>
      </c>
      <c r="C22" s="3" t="s">
        <v>55</v>
      </c>
      <c r="D22" s="4">
        <v>45057</v>
      </c>
      <c r="E22" t="s">
        <v>14</v>
      </c>
      <c r="F22" s="3" t="s">
        <v>14</v>
      </c>
      <c r="G22" s="8" t="s">
        <v>20</v>
      </c>
      <c r="H22" s="3" t="s">
        <v>121</v>
      </c>
      <c r="I22" t="s">
        <v>39</v>
      </c>
      <c r="J22" s="4" t="s">
        <v>118</v>
      </c>
      <c r="K22" s="5">
        <v>2</v>
      </c>
      <c r="L22" t="s">
        <v>54</v>
      </c>
      <c r="M22" s="1">
        <v>45057</v>
      </c>
      <c r="N22" s="13">
        <v>18</v>
      </c>
      <c r="O22" s="12">
        <v>12.9</v>
      </c>
      <c r="P22" s="13">
        <v>11</v>
      </c>
      <c r="Q22" s="13">
        <v>63</v>
      </c>
      <c r="R22">
        <v>420</v>
      </c>
      <c r="S22">
        <v>14.5</v>
      </c>
      <c r="T22" s="6">
        <f>Table1[[#This Row],[TotalDepMass(g)]]/Table1[[#This Row],[BirdMass(g)]]*100</f>
        <v>3.4523809523809526</v>
      </c>
      <c r="U22" s="2">
        <v>7.6388888888888886E-3</v>
      </c>
      <c r="V22" s="2">
        <v>2.4976851851851833E-2</v>
      </c>
      <c r="W22" s="2">
        <v>2.4976851851851833E-2</v>
      </c>
      <c r="X22" s="1">
        <v>45058</v>
      </c>
      <c r="Y22" s="11">
        <f>Table1[[#This Row],[RetrievalDate]]-Table1[[#This Row],[DisplacementDate]]</f>
        <v>1</v>
      </c>
      <c r="AC22" s="2"/>
      <c r="AD22" s="2"/>
      <c r="AE22" s="2"/>
      <c r="AF22"/>
      <c r="AG22"/>
    </row>
    <row r="23" spans="1:37" x14ac:dyDescent="0.25">
      <c r="A23">
        <v>2023</v>
      </c>
      <c r="B23" s="3" t="s">
        <v>56</v>
      </c>
      <c r="C23" s="3" t="s">
        <v>57</v>
      </c>
      <c r="D23" s="4">
        <v>45062</v>
      </c>
      <c r="E23" t="s">
        <v>14</v>
      </c>
      <c r="F23" s="3" t="s">
        <v>20</v>
      </c>
      <c r="G23" s="8" t="s">
        <v>20</v>
      </c>
      <c r="H23" s="3" t="s">
        <v>19</v>
      </c>
      <c r="I23" t="s">
        <v>39</v>
      </c>
      <c r="J23" s="4" t="s">
        <v>118</v>
      </c>
      <c r="K23" s="5">
        <v>2</v>
      </c>
      <c r="L23" t="s">
        <v>58</v>
      </c>
      <c r="M23" s="1">
        <v>45062</v>
      </c>
      <c r="N23" s="13">
        <v>325</v>
      </c>
      <c r="O23" s="12">
        <v>8.8000000000000007</v>
      </c>
      <c r="P23" s="13">
        <v>0</v>
      </c>
      <c r="Q23" s="13">
        <v>11</v>
      </c>
      <c r="R23">
        <v>465</v>
      </c>
      <c r="S23">
        <v>15.9</v>
      </c>
      <c r="T23" s="6">
        <f>Table1[[#This Row],[TotalDepMass(g)]]/Table1[[#This Row],[BirdMass(g)]]*100</f>
        <v>3.4193548387096775</v>
      </c>
      <c r="U23" s="2">
        <v>5.5555555555555558E-3</v>
      </c>
      <c r="V23" s="2">
        <v>2.4571759259259141E-2</v>
      </c>
      <c r="W23" s="2">
        <v>2.4571759259259252E-2</v>
      </c>
      <c r="X23" s="1">
        <v>45065</v>
      </c>
      <c r="Y23" s="11">
        <f>Table1[[#This Row],[RetrievalDate]]-Table1[[#This Row],[DisplacementDate]]</f>
        <v>3</v>
      </c>
      <c r="AC23" s="2"/>
      <c r="AD23" s="2"/>
      <c r="AE23" s="2"/>
      <c r="AF23"/>
      <c r="AG23"/>
    </row>
    <row r="24" spans="1:37" x14ac:dyDescent="0.25">
      <c r="A24">
        <v>2023</v>
      </c>
      <c r="B24" s="3" t="s">
        <v>61</v>
      </c>
      <c r="C24" s="3" t="s">
        <v>62</v>
      </c>
      <c r="D24" s="4">
        <v>45062</v>
      </c>
      <c r="E24" t="s">
        <v>14</v>
      </c>
      <c r="F24" s="3" t="s">
        <v>20</v>
      </c>
      <c r="G24" s="8" t="s">
        <v>20</v>
      </c>
      <c r="H24" s="3" t="s">
        <v>19</v>
      </c>
      <c r="I24" t="s">
        <v>39</v>
      </c>
      <c r="J24" s="4" t="s">
        <v>118</v>
      </c>
      <c r="K24" s="5">
        <v>2</v>
      </c>
      <c r="L24" t="s">
        <v>54</v>
      </c>
      <c r="M24" s="1">
        <v>45062</v>
      </c>
      <c r="N24" s="13">
        <v>325</v>
      </c>
      <c r="O24" s="12">
        <v>8.8000000000000007</v>
      </c>
      <c r="P24" s="13">
        <v>0</v>
      </c>
      <c r="Q24" s="13">
        <v>11</v>
      </c>
      <c r="R24">
        <v>440</v>
      </c>
      <c r="S24">
        <v>15.9</v>
      </c>
      <c r="T24" s="6">
        <f>Table1[[#This Row],[TotalDepMass(g)]]/Table1[[#This Row],[BirdMass(g)]]*100</f>
        <v>3.6136363636363642</v>
      </c>
      <c r="U24" s="2">
        <v>9.0277777777777769E-3</v>
      </c>
      <c r="V24" s="2">
        <v>2.7986111111111045E-2</v>
      </c>
      <c r="W24" s="2">
        <v>2.7986111111111156E-2</v>
      </c>
      <c r="X24" s="1">
        <v>45064</v>
      </c>
      <c r="Y24" s="11">
        <f>Table1[[#This Row],[RetrievalDate]]-Table1[[#This Row],[DisplacementDate]]</f>
        <v>2</v>
      </c>
      <c r="AC24" s="2"/>
      <c r="AD24" s="2"/>
      <c r="AE24" s="2"/>
      <c r="AF24"/>
      <c r="AG24"/>
    </row>
    <row r="25" spans="1:37" x14ac:dyDescent="0.25">
      <c r="A25">
        <v>2023</v>
      </c>
      <c r="B25" s="3" t="s">
        <v>63</v>
      </c>
      <c r="C25" s="3" t="s">
        <v>64</v>
      </c>
      <c r="D25" s="4">
        <v>45062</v>
      </c>
      <c r="E25" t="s">
        <v>14</v>
      </c>
      <c r="F25" s="3" t="s">
        <v>14</v>
      </c>
      <c r="G25" s="7" t="s">
        <v>14</v>
      </c>
      <c r="H25" s="3" t="s">
        <v>26</v>
      </c>
      <c r="I25" t="s">
        <v>17</v>
      </c>
      <c r="J25" s="4" t="s">
        <v>118</v>
      </c>
      <c r="K25" s="5">
        <v>2</v>
      </c>
      <c r="L25" t="s">
        <v>54</v>
      </c>
      <c r="M25" s="1">
        <v>45062</v>
      </c>
      <c r="N25" s="13">
        <v>325</v>
      </c>
      <c r="O25" s="12">
        <v>8.8000000000000007</v>
      </c>
      <c r="P25" s="13">
        <v>0</v>
      </c>
      <c r="Q25" s="13">
        <v>11</v>
      </c>
      <c r="R25">
        <v>450</v>
      </c>
      <c r="S25">
        <v>15.4</v>
      </c>
      <c r="T25" s="6">
        <f>Table1[[#This Row],[TotalDepMass(g)]]/Table1[[#This Row],[BirdMass(g)]]*100</f>
        <v>3.4222222222222225</v>
      </c>
      <c r="U25" s="2">
        <v>9.0277777777777769E-3</v>
      </c>
      <c r="V25" s="2">
        <v>2.5173611111110938E-2</v>
      </c>
      <c r="W25" s="2">
        <v>2.517361111111116E-2</v>
      </c>
      <c r="X25" s="1">
        <v>45063</v>
      </c>
      <c r="Y25" s="11">
        <f>Table1[[#This Row],[RetrievalDate]]-Table1[[#This Row],[DisplacementDate]]</f>
        <v>1</v>
      </c>
      <c r="AC25" s="2"/>
      <c r="AE25" s="2"/>
      <c r="AF25"/>
      <c r="AG25"/>
    </row>
    <row r="26" spans="1:37" x14ac:dyDescent="0.25">
      <c r="A26">
        <v>2023</v>
      </c>
      <c r="B26" s="3" t="s">
        <v>65</v>
      </c>
      <c r="C26" s="3" t="s">
        <v>66</v>
      </c>
      <c r="D26" s="4">
        <v>45062</v>
      </c>
      <c r="E26" t="s">
        <v>14</v>
      </c>
      <c r="F26" s="3" t="s">
        <v>14</v>
      </c>
      <c r="G26" s="7" t="s">
        <v>14</v>
      </c>
      <c r="H26" s="3" t="s">
        <v>26</v>
      </c>
      <c r="I26" t="s">
        <v>17</v>
      </c>
      <c r="J26" s="4" t="s">
        <v>118</v>
      </c>
      <c r="K26" s="5">
        <v>2</v>
      </c>
      <c r="L26" t="s">
        <v>50</v>
      </c>
      <c r="M26" s="1">
        <v>45062</v>
      </c>
      <c r="N26" s="13">
        <v>325</v>
      </c>
      <c r="O26" s="12">
        <v>8.8000000000000007</v>
      </c>
      <c r="P26" s="13">
        <v>0</v>
      </c>
      <c r="Q26" s="13">
        <v>11</v>
      </c>
      <c r="R26">
        <v>440</v>
      </c>
      <c r="S26">
        <v>15.8</v>
      </c>
      <c r="T26" s="6">
        <f>Table1[[#This Row],[TotalDepMass(g)]]/Table1[[#This Row],[BirdMass(g)]]*100</f>
        <v>3.5909090909090913</v>
      </c>
      <c r="U26" s="2">
        <v>6.2500000000000003E-3</v>
      </c>
      <c r="V26" s="2">
        <v>2.8344907407407249E-2</v>
      </c>
      <c r="W26" s="2">
        <v>2.8344907407407471E-2</v>
      </c>
      <c r="X26" s="1">
        <v>45063</v>
      </c>
      <c r="Y26" s="11">
        <f>Table1[[#This Row],[RetrievalDate]]-Table1[[#This Row],[DisplacementDate]]</f>
        <v>1</v>
      </c>
      <c r="AC26" s="2"/>
      <c r="AD26" s="2"/>
      <c r="AE26" s="2"/>
      <c r="AF26"/>
      <c r="AG26"/>
    </row>
    <row r="27" spans="1:37" x14ac:dyDescent="0.25">
      <c r="A27">
        <v>2023</v>
      </c>
      <c r="B27" s="3" t="s">
        <v>61</v>
      </c>
      <c r="C27" s="3" t="s">
        <v>67</v>
      </c>
      <c r="D27" s="4">
        <v>45118</v>
      </c>
      <c r="E27" t="s">
        <v>20</v>
      </c>
      <c r="F27" s="3" t="s">
        <v>14</v>
      </c>
      <c r="G27" s="7" t="s">
        <v>20</v>
      </c>
      <c r="H27" s="3" t="s">
        <v>26</v>
      </c>
      <c r="I27" t="s">
        <v>17</v>
      </c>
      <c r="J27" s="4" t="s">
        <v>119</v>
      </c>
      <c r="K27" s="5" t="s">
        <v>15</v>
      </c>
      <c r="L27" t="s">
        <v>68</v>
      </c>
      <c r="M27" s="1">
        <v>45119</v>
      </c>
      <c r="N27" s="13">
        <v>278</v>
      </c>
      <c r="O27" s="12">
        <v>18.899999999999999</v>
      </c>
      <c r="P27" s="13">
        <v>13</v>
      </c>
      <c r="Q27" s="13">
        <v>25</v>
      </c>
      <c r="R27">
        <v>455</v>
      </c>
      <c r="S27">
        <v>14.9</v>
      </c>
      <c r="T27" s="6">
        <f>Table1[[#This Row],[TotalDepMass(g)]]/Table1[[#This Row],[BirdMass(g)]]*100</f>
        <v>3.2747252747252751</v>
      </c>
      <c r="U27" s="2">
        <v>7.6388888888888886E-3</v>
      </c>
      <c r="V27" s="2">
        <v>2.1805555555555522E-2</v>
      </c>
      <c r="W27" s="2">
        <v>2.8344907407407471E-2</v>
      </c>
      <c r="X27" s="1">
        <v>45119</v>
      </c>
      <c r="Y27" s="11">
        <f>Table1[[#This Row],[RetrievalDate]]-Table1[[#This Row],[DisplacementDate]]</f>
        <v>1</v>
      </c>
      <c r="AC27" s="2"/>
      <c r="AD27" s="2"/>
      <c r="AE27" s="2"/>
      <c r="AF27"/>
      <c r="AG27"/>
    </row>
    <row r="28" spans="1:37" x14ac:dyDescent="0.25">
      <c r="A28">
        <v>2023</v>
      </c>
      <c r="B28" s="3" t="s">
        <v>69</v>
      </c>
      <c r="C28" s="3" t="s">
        <v>70</v>
      </c>
      <c r="D28" s="4">
        <v>45118</v>
      </c>
      <c r="E28" t="s">
        <v>14</v>
      </c>
      <c r="F28" s="3" t="s">
        <v>14</v>
      </c>
      <c r="G28" s="7" t="s">
        <v>14</v>
      </c>
      <c r="H28" s="3" t="s">
        <v>26</v>
      </c>
      <c r="I28" t="s">
        <v>17</v>
      </c>
      <c r="J28" s="4" t="s">
        <v>119</v>
      </c>
      <c r="K28" s="5" t="s">
        <v>15</v>
      </c>
      <c r="L28" t="s">
        <v>27</v>
      </c>
      <c r="M28" s="1">
        <v>45119</v>
      </c>
      <c r="N28" s="13">
        <v>278</v>
      </c>
      <c r="O28" s="12">
        <v>18.899999999999999</v>
      </c>
      <c r="P28" s="13">
        <v>13</v>
      </c>
      <c r="Q28" s="13">
        <v>25</v>
      </c>
      <c r="R28">
        <v>415</v>
      </c>
      <c r="S28">
        <v>15.1</v>
      </c>
      <c r="T28" s="6">
        <f>Table1[[#This Row],[TotalDepMass(g)]]/Table1[[#This Row],[BirdMass(g)]]*100</f>
        <v>3.6385542168674698</v>
      </c>
      <c r="U28" s="2">
        <v>7.6388888888888886E-3</v>
      </c>
      <c r="V28" s="2">
        <v>2.3912037037037037E-2</v>
      </c>
      <c r="W28" s="2">
        <v>6.0023148148148131E-2</v>
      </c>
      <c r="X28" s="1">
        <v>45119</v>
      </c>
      <c r="Y28" s="11">
        <f>Table1[[#This Row],[RetrievalDate]]-Table1[[#This Row],[DisplacementDate]]</f>
        <v>1</v>
      </c>
      <c r="AD28" s="2"/>
      <c r="AF28"/>
      <c r="AG28"/>
    </row>
    <row r="29" spans="1:37" x14ac:dyDescent="0.25">
      <c r="A29">
        <v>2023</v>
      </c>
      <c r="B29" s="3" t="s">
        <v>59</v>
      </c>
      <c r="C29" s="3" t="s">
        <v>60</v>
      </c>
      <c r="D29" s="4">
        <v>45118</v>
      </c>
      <c r="E29" t="s">
        <v>14</v>
      </c>
      <c r="F29" s="3" t="s">
        <v>20</v>
      </c>
      <c r="G29" s="8" t="s">
        <v>20</v>
      </c>
      <c r="H29" s="3" t="s">
        <v>19</v>
      </c>
      <c r="I29" t="s">
        <v>39</v>
      </c>
      <c r="J29" s="4" t="s">
        <v>119</v>
      </c>
      <c r="K29" s="5" t="s">
        <v>15</v>
      </c>
      <c r="L29" t="s">
        <v>71</v>
      </c>
      <c r="M29" s="1">
        <v>45119</v>
      </c>
      <c r="N29" s="13">
        <v>278</v>
      </c>
      <c r="O29" s="12">
        <v>18.899999999999999</v>
      </c>
      <c r="P29" s="13">
        <v>13</v>
      </c>
      <c r="Q29" s="13">
        <v>25</v>
      </c>
      <c r="R29">
        <v>400</v>
      </c>
      <c r="S29">
        <v>15.1</v>
      </c>
      <c r="T29" s="6">
        <f>Table1[[#This Row],[TotalDepMass(g)]]/Table1[[#This Row],[BirdMass(g)]]*100</f>
        <v>3.7749999999999999</v>
      </c>
      <c r="U29" s="2">
        <v>4.8611111111111112E-3</v>
      </c>
      <c r="V29" s="2">
        <v>2.1874999999999978E-2</v>
      </c>
      <c r="W29" s="2">
        <v>5.6597222222222188E-2</v>
      </c>
      <c r="X29" s="1">
        <v>45119</v>
      </c>
      <c r="Y29" s="11">
        <f>Table1[[#This Row],[RetrievalDate]]-Table1[[#This Row],[DisplacementDate]]</f>
        <v>1</v>
      </c>
      <c r="AC29" s="2"/>
      <c r="AF29"/>
      <c r="AG29"/>
    </row>
    <row r="30" spans="1:37" x14ac:dyDescent="0.25">
      <c r="A30">
        <v>2023</v>
      </c>
      <c r="B30" s="3">
        <v>152</v>
      </c>
      <c r="C30" s="3" t="s">
        <v>72</v>
      </c>
      <c r="D30" s="4">
        <v>45118</v>
      </c>
      <c r="E30" t="s">
        <v>14</v>
      </c>
      <c r="F30" s="3" t="s">
        <v>14</v>
      </c>
      <c r="G30" s="7" t="s">
        <v>14</v>
      </c>
      <c r="H30" s="3" t="s">
        <v>26</v>
      </c>
      <c r="I30" t="s">
        <v>39</v>
      </c>
      <c r="J30" s="4" t="s">
        <v>119</v>
      </c>
      <c r="K30" s="5" t="s">
        <v>15</v>
      </c>
      <c r="L30" t="s">
        <v>21</v>
      </c>
      <c r="M30" s="1">
        <v>45119</v>
      </c>
      <c r="N30" s="13">
        <v>278</v>
      </c>
      <c r="O30" s="12">
        <v>18.899999999999999</v>
      </c>
      <c r="P30" s="13">
        <v>13</v>
      </c>
      <c r="Q30" s="13">
        <v>25</v>
      </c>
      <c r="R30">
        <v>460</v>
      </c>
      <c r="S30">
        <v>15.1</v>
      </c>
      <c r="T30" s="6">
        <f>Table1[[#This Row],[TotalDepMass(g)]]/Table1[[#This Row],[BirdMass(g)]]*100</f>
        <v>3.2826086956521743</v>
      </c>
      <c r="U30" s="2">
        <v>5.5555555555555558E-3</v>
      </c>
      <c r="V30" s="2">
        <v>2.3819444444444393E-2</v>
      </c>
      <c r="W30" s="2">
        <v>5.2986111111111178E-2</v>
      </c>
      <c r="X30" s="1">
        <v>45119</v>
      </c>
      <c r="Y30" s="11">
        <f>Table1[[#This Row],[RetrievalDate]]-Table1[[#This Row],[DisplacementDate]]</f>
        <v>1</v>
      </c>
      <c r="AC30" s="2"/>
      <c r="AF30"/>
      <c r="AG30"/>
    </row>
    <row r="31" spans="1:37" x14ac:dyDescent="0.25">
      <c r="A31">
        <v>2023</v>
      </c>
      <c r="B31" s="3">
        <v>172</v>
      </c>
      <c r="C31" s="3" t="s">
        <v>73</v>
      </c>
      <c r="D31" s="4">
        <v>45118</v>
      </c>
      <c r="E31" t="s">
        <v>20</v>
      </c>
      <c r="F31" s="3" t="s">
        <v>15</v>
      </c>
      <c r="G31" s="7" t="s">
        <v>20</v>
      </c>
      <c r="H31" s="3" t="s">
        <v>15</v>
      </c>
      <c r="I31" t="s">
        <v>39</v>
      </c>
      <c r="J31" s="4" t="s">
        <v>119</v>
      </c>
      <c r="K31" s="5" t="s">
        <v>15</v>
      </c>
      <c r="L31" t="s">
        <v>27</v>
      </c>
      <c r="M31" s="1">
        <v>45119</v>
      </c>
      <c r="N31" s="13">
        <v>278</v>
      </c>
      <c r="O31" s="12">
        <v>18.899999999999999</v>
      </c>
      <c r="P31" s="13">
        <v>13</v>
      </c>
      <c r="Q31" s="13">
        <v>25</v>
      </c>
      <c r="R31">
        <v>455</v>
      </c>
      <c r="S31">
        <v>15.2</v>
      </c>
      <c r="T31" s="6">
        <f>Table1[[#This Row],[TotalDepMass(g)]]/Table1[[#This Row],[BirdMass(g)]]*100</f>
        <v>3.3406593406593403</v>
      </c>
      <c r="U31" s="2">
        <v>6.9444444444444441E-3</v>
      </c>
      <c r="V31" s="2">
        <v>2.8819444444444446E-2</v>
      </c>
      <c r="W31" s="9">
        <v>2.5162037037037038E-2</v>
      </c>
      <c r="X31" s="10">
        <v>45119</v>
      </c>
      <c r="Y31" s="11">
        <f>Table1[[#This Row],[RetrievalDate]]-Table1[[#This Row],[DisplacementDate]]</f>
        <v>1</v>
      </c>
      <c r="AC31" s="2"/>
      <c r="AF31"/>
      <c r="AG31"/>
    </row>
    <row r="32" spans="1:37" x14ac:dyDescent="0.25">
      <c r="A32">
        <v>2023</v>
      </c>
      <c r="B32" s="3" t="s">
        <v>74</v>
      </c>
      <c r="C32" s="3" t="s">
        <v>75</v>
      </c>
      <c r="D32" s="4">
        <v>45118</v>
      </c>
      <c r="E32" t="s">
        <v>14</v>
      </c>
      <c r="F32" s="3" t="s">
        <v>20</v>
      </c>
      <c r="G32" s="8" t="s">
        <v>20</v>
      </c>
      <c r="H32" s="3" t="s">
        <v>19</v>
      </c>
      <c r="I32" t="s">
        <v>17</v>
      </c>
      <c r="J32" s="4" t="s">
        <v>119</v>
      </c>
      <c r="K32" s="5" t="s">
        <v>15</v>
      </c>
      <c r="L32" t="s">
        <v>71</v>
      </c>
      <c r="M32" s="1">
        <v>45119</v>
      </c>
      <c r="N32" s="13">
        <v>278</v>
      </c>
      <c r="O32" s="12">
        <v>18.899999999999999</v>
      </c>
      <c r="P32" s="13">
        <v>13</v>
      </c>
      <c r="Q32" s="13">
        <v>25</v>
      </c>
      <c r="R32">
        <v>430</v>
      </c>
      <c r="S32">
        <v>14.8</v>
      </c>
      <c r="T32" s="6">
        <f>Table1[[#This Row],[TotalDepMass(g)]]/Table1[[#This Row],[BirdMass(g)]]*100</f>
        <v>3.4418604651162794</v>
      </c>
      <c r="U32" s="2">
        <v>4.8611111111111112E-3</v>
      </c>
      <c r="V32" s="2">
        <v>2.6087962962962896E-2</v>
      </c>
      <c r="W32" s="2">
        <v>4.761574074074082E-2</v>
      </c>
      <c r="X32" s="1">
        <v>45120</v>
      </c>
      <c r="Y32" s="11">
        <f>Table1[[#This Row],[RetrievalDate]]-Table1[[#This Row],[DisplacementDate]]</f>
        <v>2</v>
      </c>
      <c r="AF32"/>
      <c r="AG32"/>
    </row>
    <row r="33" spans="1:33" x14ac:dyDescent="0.25">
      <c r="A33">
        <v>2023</v>
      </c>
      <c r="B33" s="3" t="s">
        <v>76</v>
      </c>
      <c r="C33" s="3" t="s">
        <v>77</v>
      </c>
      <c r="D33" s="4">
        <v>45118</v>
      </c>
      <c r="E33" t="s">
        <v>20</v>
      </c>
      <c r="F33" s="3" t="s">
        <v>14</v>
      </c>
      <c r="G33" s="7" t="s">
        <v>20</v>
      </c>
      <c r="H33" s="3" t="s">
        <v>15</v>
      </c>
      <c r="I33" t="s">
        <v>17</v>
      </c>
      <c r="J33" s="4" t="s">
        <v>119</v>
      </c>
      <c r="K33" s="5" t="s">
        <v>15</v>
      </c>
      <c r="L33" t="s">
        <v>27</v>
      </c>
      <c r="M33" s="1">
        <v>45119</v>
      </c>
      <c r="N33" s="13">
        <v>278</v>
      </c>
      <c r="O33" s="12">
        <v>18.899999999999999</v>
      </c>
      <c r="P33" s="13">
        <v>13</v>
      </c>
      <c r="Q33" s="13">
        <v>25</v>
      </c>
      <c r="R33">
        <v>425</v>
      </c>
      <c r="S33">
        <v>15.3</v>
      </c>
      <c r="T33" s="6">
        <f>Table1[[#This Row],[TotalDepMass(g)]]/Table1[[#This Row],[BirdMass(g)]]*100</f>
        <v>3.6000000000000005</v>
      </c>
      <c r="U33" s="2">
        <v>4.1666666666666666E-3</v>
      </c>
      <c r="V33" s="2">
        <v>2.8333333333333321E-2</v>
      </c>
      <c r="W33" s="2">
        <v>4.1527777777777719E-2</v>
      </c>
      <c r="X33" s="1">
        <v>45119</v>
      </c>
      <c r="Y33" s="11">
        <f>Table1[[#This Row],[RetrievalDate]]-Table1[[#This Row],[DisplacementDate]]</f>
        <v>1</v>
      </c>
      <c r="AF33"/>
      <c r="AG33"/>
    </row>
    <row r="34" spans="1:33" x14ac:dyDescent="0.25">
      <c r="A34">
        <v>2023</v>
      </c>
      <c r="B34" s="3" t="s">
        <v>78</v>
      </c>
      <c r="C34" s="3" t="s">
        <v>79</v>
      </c>
      <c r="D34" s="4">
        <v>45118</v>
      </c>
      <c r="E34" t="s">
        <v>14</v>
      </c>
      <c r="F34" s="3" t="s">
        <v>20</v>
      </c>
      <c r="G34" s="7" t="s">
        <v>20</v>
      </c>
      <c r="H34" s="3" t="s">
        <v>19</v>
      </c>
      <c r="I34" t="s">
        <v>39</v>
      </c>
      <c r="J34" s="4" t="s">
        <v>119</v>
      </c>
      <c r="K34" s="5" t="s">
        <v>15</v>
      </c>
      <c r="L34" t="s">
        <v>71</v>
      </c>
      <c r="M34" s="1">
        <v>45119</v>
      </c>
      <c r="N34" s="13">
        <v>278</v>
      </c>
      <c r="O34" s="12">
        <v>18.899999999999999</v>
      </c>
      <c r="P34" s="13">
        <v>13</v>
      </c>
      <c r="Q34" s="13">
        <v>25</v>
      </c>
      <c r="R34">
        <v>470</v>
      </c>
      <c r="S34">
        <v>15.3</v>
      </c>
      <c r="T34" s="6">
        <f>Table1[[#This Row],[TotalDepMass(g)]]/Table1[[#This Row],[BirdMass(g)]]*100</f>
        <v>3.2553191489361706</v>
      </c>
      <c r="U34" s="2">
        <v>6.9444444444444441E-3</v>
      </c>
      <c r="V34" s="2">
        <v>2.7083333333333348E-2</v>
      </c>
      <c r="W34" s="2">
        <v>3.7499999999999867E-2</v>
      </c>
      <c r="X34" s="1">
        <v>45119</v>
      </c>
      <c r="Y34" s="11">
        <f>Table1[[#This Row],[RetrievalDate]]-Table1[[#This Row],[DisplacementDate]]</f>
        <v>1</v>
      </c>
      <c r="AF34"/>
      <c r="AG34"/>
    </row>
    <row r="35" spans="1:33" x14ac:dyDescent="0.25">
      <c r="A35">
        <v>2023</v>
      </c>
      <c r="B35" s="3" t="s">
        <v>80</v>
      </c>
      <c r="C35" s="3" t="s">
        <v>81</v>
      </c>
      <c r="D35" s="4">
        <v>45125</v>
      </c>
      <c r="E35" t="s">
        <v>14</v>
      </c>
      <c r="F35" s="3" t="s">
        <v>14</v>
      </c>
      <c r="G35" s="7" t="s">
        <v>14</v>
      </c>
      <c r="H35" s="3" t="s">
        <v>13</v>
      </c>
      <c r="I35" t="s">
        <v>17</v>
      </c>
      <c r="J35" s="4" t="s">
        <v>119</v>
      </c>
      <c r="K35" s="5" t="s">
        <v>15</v>
      </c>
      <c r="L35" t="s">
        <v>16</v>
      </c>
      <c r="M35" s="1">
        <v>45126</v>
      </c>
      <c r="N35" s="13">
        <v>288</v>
      </c>
      <c r="O35" s="12">
        <v>10.6</v>
      </c>
      <c r="P35" s="13">
        <v>21</v>
      </c>
      <c r="Q35" s="13">
        <v>3</v>
      </c>
      <c r="R35">
        <v>465</v>
      </c>
      <c r="S35">
        <v>16.3</v>
      </c>
      <c r="T35" s="6">
        <f>Table1[[#This Row],[TotalDepMass(g)]]/Table1[[#This Row],[BirdMass(g)]]*100</f>
        <v>3.5053763440860219</v>
      </c>
      <c r="U35" s="2">
        <v>9.0277777777777769E-3</v>
      </c>
      <c r="V35" s="2">
        <v>3.4201388888888906E-2</v>
      </c>
      <c r="W35" s="2">
        <v>8.6979166666666718E-2</v>
      </c>
      <c r="X35" s="1">
        <v>45126</v>
      </c>
      <c r="Y35" s="11">
        <f>Table1[[#This Row],[RetrievalDate]]-Table1[[#This Row],[DisplacementDate]]</f>
        <v>1</v>
      </c>
      <c r="AF35"/>
      <c r="AG35"/>
    </row>
    <row r="36" spans="1:33" x14ac:dyDescent="0.25">
      <c r="A36">
        <v>2023</v>
      </c>
      <c r="B36" s="3">
        <v>688</v>
      </c>
      <c r="C36" s="3" t="s">
        <v>82</v>
      </c>
      <c r="D36" s="4">
        <v>45125</v>
      </c>
      <c r="E36" t="s">
        <v>14</v>
      </c>
      <c r="F36" s="3" t="s">
        <v>14</v>
      </c>
      <c r="G36" s="7" t="s">
        <v>14</v>
      </c>
      <c r="H36" s="3" t="s">
        <v>26</v>
      </c>
      <c r="I36" t="s">
        <v>39</v>
      </c>
      <c r="J36" s="4" t="s">
        <v>119</v>
      </c>
      <c r="K36" s="5" t="s">
        <v>15</v>
      </c>
      <c r="L36" t="s">
        <v>83</v>
      </c>
      <c r="M36" s="1">
        <v>45126</v>
      </c>
      <c r="N36" s="13">
        <v>288</v>
      </c>
      <c r="O36" s="12">
        <v>10.6</v>
      </c>
      <c r="P36" s="13">
        <v>21</v>
      </c>
      <c r="Q36" s="13">
        <v>3</v>
      </c>
      <c r="R36">
        <v>425</v>
      </c>
      <c r="S36">
        <v>16.5</v>
      </c>
      <c r="T36" s="6">
        <f>Table1[[#This Row],[TotalDepMass(g)]]/Table1[[#This Row],[BirdMass(g)]]*100</f>
        <v>3.882352941176471</v>
      </c>
      <c r="U36" s="2">
        <v>5.5555555555555558E-3</v>
      </c>
      <c r="V36" s="2">
        <v>3.2916666666666594E-2</v>
      </c>
      <c r="W36" s="2">
        <v>7.8055555555555545E-2</v>
      </c>
      <c r="X36" s="1">
        <v>45126</v>
      </c>
      <c r="Y36" s="11">
        <f>Table1[[#This Row],[RetrievalDate]]-Table1[[#This Row],[DisplacementDate]]</f>
        <v>1</v>
      </c>
      <c r="AF36"/>
      <c r="AG36"/>
    </row>
    <row r="37" spans="1:33" x14ac:dyDescent="0.25">
      <c r="A37">
        <v>2023</v>
      </c>
      <c r="B37" s="3" t="s">
        <v>84</v>
      </c>
      <c r="C37" s="3" t="s">
        <v>85</v>
      </c>
      <c r="D37" s="4">
        <v>45125</v>
      </c>
      <c r="E37" t="s">
        <v>14</v>
      </c>
      <c r="F37" s="3" t="s">
        <v>14</v>
      </c>
      <c r="G37" s="7" t="s">
        <v>14</v>
      </c>
      <c r="H37" s="3" t="s">
        <v>13</v>
      </c>
      <c r="I37" t="s">
        <v>17</v>
      </c>
      <c r="J37" s="4" t="s">
        <v>119</v>
      </c>
      <c r="K37" s="5" t="s">
        <v>15</v>
      </c>
      <c r="L37" t="s">
        <v>71</v>
      </c>
      <c r="M37" s="1">
        <v>45126</v>
      </c>
      <c r="N37" s="13">
        <v>288</v>
      </c>
      <c r="O37" s="12">
        <v>10.6</v>
      </c>
      <c r="P37" s="13">
        <v>21</v>
      </c>
      <c r="Q37" s="13">
        <v>3</v>
      </c>
      <c r="R37">
        <v>445</v>
      </c>
      <c r="S37">
        <v>16.399999999999999</v>
      </c>
      <c r="T37" s="6">
        <f>Table1[[#This Row],[TotalDepMass(g)]]/Table1[[#This Row],[BirdMass(g)]]*100</f>
        <v>3.685393258426966</v>
      </c>
      <c r="U37" s="2">
        <v>2.7777777777777779E-3</v>
      </c>
      <c r="V37" s="2">
        <v>3.5219907407407436E-2</v>
      </c>
      <c r="W37" s="2">
        <v>7.480324074074074E-2</v>
      </c>
      <c r="X37" s="1">
        <v>45127</v>
      </c>
      <c r="Y37" s="11">
        <f>Table1[[#This Row],[RetrievalDate]]-Table1[[#This Row],[DisplacementDate]]</f>
        <v>2</v>
      </c>
      <c r="AF37"/>
      <c r="AG37"/>
    </row>
    <row r="38" spans="1:33" x14ac:dyDescent="0.25">
      <c r="A38">
        <v>2023</v>
      </c>
      <c r="B38" s="3" t="s">
        <v>46</v>
      </c>
      <c r="C38" s="3" t="s">
        <v>47</v>
      </c>
      <c r="D38" s="4">
        <v>45125</v>
      </c>
      <c r="E38" t="s">
        <v>14</v>
      </c>
      <c r="F38" s="3" t="s">
        <v>14</v>
      </c>
      <c r="G38" s="7" t="s">
        <v>14</v>
      </c>
      <c r="H38" s="3" t="s">
        <v>26</v>
      </c>
      <c r="I38" t="s">
        <v>39</v>
      </c>
      <c r="J38" s="4" t="s">
        <v>119</v>
      </c>
      <c r="K38" s="5" t="s">
        <v>15</v>
      </c>
      <c r="L38" t="s">
        <v>16</v>
      </c>
      <c r="M38" s="1">
        <v>45126</v>
      </c>
      <c r="N38" s="13">
        <v>288</v>
      </c>
      <c r="O38" s="12">
        <v>10.6</v>
      </c>
      <c r="P38" s="13">
        <v>21</v>
      </c>
      <c r="Q38" s="13">
        <v>3</v>
      </c>
      <c r="R38">
        <v>515</v>
      </c>
      <c r="S38">
        <v>15.8</v>
      </c>
      <c r="T38" s="6">
        <f>Table1[[#This Row],[TotalDepMass(g)]]/Table1[[#This Row],[BirdMass(g)]]*100</f>
        <v>3.0679611650485441</v>
      </c>
      <c r="U38" s="2">
        <v>5.5555555555555558E-3</v>
      </c>
      <c r="V38" s="2">
        <v>3.4872685185185159E-2</v>
      </c>
      <c r="W38" s="2">
        <v>7.0983796296296253E-2</v>
      </c>
      <c r="X38" s="1">
        <v>45126</v>
      </c>
      <c r="Y38" s="11">
        <f>Table1[[#This Row],[RetrievalDate]]-Table1[[#This Row],[DisplacementDate]]</f>
        <v>1</v>
      </c>
      <c r="AF38"/>
      <c r="AG38"/>
    </row>
    <row r="39" spans="1:33" x14ac:dyDescent="0.25">
      <c r="A39">
        <v>2023</v>
      </c>
      <c r="B39" s="3" t="s">
        <v>86</v>
      </c>
      <c r="C39" s="3" t="s">
        <v>87</v>
      </c>
      <c r="D39" s="4">
        <v>45125</v>
      </c>
      <c r="E39" t="s">
        <v>14</v>
      </c>
      <c r="F39" s="3" t="s">
        <v>14</v>
      </c>
      <c r="G39" s="7" t="s">
        <v>14</v>
      </c>
      <c r="H39" s="3" t="s">
        <v>26</v>
      </c>
      <c r="I39" t="s">
        <v>17</v>
      </c>
      <c r="J39" s="4" t="s">
        <v>119</v>
      </c>
      <c r="K39" s="5" t="s">
        <v>15</v>
      </c>
      <c r="L39" t="s">
        <v>27</v>
      </c>
      <c r="M39" s="1">
        <v>45126</v>
      </c>
      <c r="N39" s="13">
        <v>288</v>
      </c>
      <c r="O39" s="12">
        <v>10.6</v>
      </c>
      <c r="P39" s="13">
        <v>21</v>
      </c>
      <c r="Q39" s="13">
        <v>3</v>
      </c>
      <c r="R39">
        <v>415</v>
      </c>
      <c r="S39">
        <v>15.6</v>
      </c>
      <c r="T39" s="6">
        <f>Table1[[#This Row],[TotalDepMass(g)]]/Table1[[#This Row],[BirdMass(g)]]*100</f>
        <v>3.7590361445783129</v>
      </c>
      <c r="U39" s="2">
        <v>9.0277777777777769E-3</v>
      </c>
      <c r="V39" s="2">
        <v>4.008101851851853E-2</v>
      </c>
      <c r="W39" s="2">
        <v>6.6469907407407325E-2</v>
      </c>
      <c r="X39" s="1">
        <v>45126</v>
      </c>
      <c r="Y39" s="11">
        <f>Table1[[#This Row],[RetrievalDate]]-Table1[[#This Row],[DisplacementDate]]</f>
        <v>1</v>
      </c>
      <c r="AF39"/>
      <c r="AG39"/>
    </row>
    <row r="40" spans="1:33" x14ac:dyDescent="0.25">
      <c r="A40">
        <v>2023</v>
      </c>
      <c r="B40" s="3">
        <v>167</v>
      </c>
      <c r="C40" s="3" t="s">
        <v>88</v>
      </c>
      <c r="D40" s="4">
        <v>45125</v>
      </c>
      <c r="E40" t="s">
        <v>14</v>
      </c>
      <c r="F40" s="3" t="s">
        <v>14</v>
      </c>
      <c r="G40" s="7" t="s">
        <v>14</v>
      </c>
      <c r="H40" s="3" t="s">
        <v>26</v>
      </c>
      <c r="I40" t="s">
        <v>39</v>
      </c>
      <c r="J40" s="4" t="s">
        <v>119</v>
      </c>
      <c r="K40" s="5" t="s">
        <v>15</v>
      </c>
      <c r="L40" t="s">
        <v>27</v>
      </c>
      <c r="M40" s="1">
        <v>45126</v>
      </c>
      <c r="N40" s="13">
        <v>288</v>
      </c>
      <c r="O40" s="12">
        <v>10.6</v>
      </c>
      <c r="P40" s="13">
        <v>21</v>
      </c>
      <c r="Q40" s="13">
        <v>3</v>
      </c>
      <c r="R40">
        <v>410</v>
      </c>
      <c r="S40">
        <v>16</v>
      </c>
      <c r="T40" s="6">
        <f>Table1[[#This Row],[TotalDepMass(g)]]/Table1[[#This Row],[BirdMass(g)]]*100</f>
        <v>3.9024390243902438</v>
      </c>
      <c r="U40" s="2">
        <v>8.3333333333333332E-3</v>
      </c>
      <c r="V40" s="2">
        <v>3.7002314814814752E-2</v>
      </c>
      <c r="W40" s="2">
        <v>5.2280092592592586E-2</v>
      </c>
      <c r="X40" s="1">
        <v>45126</v>
      </c>
      <c r="Y40" s="11">
        <f>Table1[[#This Row],[RetrievalDate]]-Table1[[#This Row],[DisplacementDate]]</f>
        <v>1</v>
      </c>
      <c r="AF40"/>
      <c r="AG40"/>
    </row>
    <row r="41" spans="1:33" x14ac:dyDescent="0.25">
      <c r="A41">
        <v>2023</v>
      </c>
      <c r="B41" s="3" t="s">
        <v>89</v>
      </c>
      <c r="C41" s="3" t="s">
        <v>90</v>
      </c>
      <c r="D41" s="4">
        <v>45125</v>
      </c>
      <c r="E41" t="s">
        <v>14</v>
      </c>
      <c r="F41" s="3" t="s">
        <v>20</v>
      </c>
      <c r="G41" s="8" t="s">
        <v>20</v>
      </c>
      <c r="H41" s="3" t="s">
        <v>19</v>
      </c>
      <c r="I41" t="s">
        <v>39</v>
      </c>
      <c r="J41" s="4" t="s">
        <v>119</v>
      </c>
      <c r="K41" s="5" t="s">
        <v>15</v>
      </c>
      <c r="L41" t="s">
        <v>27</v>
      </c>
      <c r="M41" s="1">
        <v>45126</v>
      </c>
      <c r="N41" s="13">
        <v>288</v>
      </c>
      <c r="O41" s="12">
        <v>10.6</v>
      </c>
      <c r="P41" s="13">
        <v>21</v>
      </c>
      <c r="Q41" s="13">
        <v>3</v>
      </c>
      <c r="R41">
        <v>455</v>
      </c>
      <c r="S41">
        <v>16.3</v>
      </c>
      <c r="T41" s="6">
        <f>Table1[[#This Row],[TotalDepMass(g)]]/Table1[[#This Row],[BirdMass(g)]]*100</f>
        <v>3.5824175824175826</v>
      </c>
      <c r="U41" s="2">
        <v>4.1666666666666666E-3</v>
      </c>
      <c r="V41" s="2">
        <v>3.8935185185185128E-2</v>
      </c>
      <c r="W41" s="2">
        <v>5.976851851851861E-2</v>
      </c>
      <c r="X41" s="1">
        <v>45127</v>
      </c>
      <c r="Y41" s="11">
        <f>Table1[[#This Row],[RetrievalDate]]-Table1[[#This Row],[DisplacementDate]]</f>
        <v>2</v>
      </c>
      <c r="AF41"/>
      <c r="AG41"/>
    </row>
    <row r="42" spans="1:33" x14ac:dyDescent="0.25">
      <c r="A42">
        <v>2023</v>
      </c>
      <c r="B42" s="3">
        <v>206</v>
      </c>
      <c r="C42" s="3" t="s">
        <v>31</v>
      </c>
      <c r="D42" s="4">
        <v>45125</v>
      </c>
      <c r="E42" t="s">
        <v>14</v>
      </c>
      <c r="F42" s="3" t="s">
        <v>14</v>
      </c>
      <c r="G42" s="7" t="s">
        <v>14</v>
      </c>
      <c r="H42" s="3" t="s">
        <v>26</v>
      </c>
      <c r="I42" t="s">
        <v>17</v>
      </c>
      <c r="J42" s="4" t="s">
        <v>119</v>
      </c>
      <c r="K42" s="5" t="s">
        <v>15</v>
      </c>
      <c r="L42" t="s">
        <v>21</v>
      </c>
      <c r="M42" s="1">
        <v>45126</v>
      </c>
      <c r="N42" s="13">
        <v>288</v>
      </c>
      <c r="O42" s="12">
        <v>10.6</v>
      </c>
      <c r="P42" s="13">
        <v>21</v>
      </c>
      <c r="Q42" s="13">
        <v>3</v>
      </c>
      <c r="R42">
        <v>460</v>
      </c>
      <c r="S42">
        <v>16.7</v>
      </c>
      <c r="T42" s="6">
        <f>Table1[[#This Row],[TotalDepMass(g)]]/Table1[[#This Row],[BirdMass(g)]]*100</f>
        <v>3.6304347826086958</v>
      </c>
      <c r="U42" s="2">
        <v>4.8611111111111112E-3</v>
      </c>
      <c r="V42" s="2">
        <v>4.06481481481481E-2</v>
      </c>
      <c r="W42" s="2">
        <v>5.5925925925925934E-2</v>
      </c>
      <c r="X42" s="1">
        <v>45126</v>
      </c>
      <c r="Y42" s="11">
        <f>Table1[[#This Row],[RetrievalDate]]-Table1[[#This Row],[DisplacementDate]]</f>
        <v>1</v>
      </c>
      <c r="AF42"/>
      <c r="AG42"/>
    </row>
    <row r="43" spans="1:33" x14ac:dyDescent="0.25">
      <c r="A43">
        <v>2023</v>
      </c>
      <c r="B43" s="3">
        <v>29</v>
      </c>
      <c r="C43" s="3" t="s">
        <v>91</v>
      </c>
      <c r="D43" s="4">
        <v>45126</v>
      </c>
      <c r="E43" t="s">
        <v>14</v>
      </c>
      <c r="F43" s="3" t="s">
        <v>14</v>
      </c>
      <c r="G43" s="7" t="s">
        <v>14</v>
      </c>
      <c r="H43" s="3" t="s">
        <v>26</v>
      </c>
      <c r="I43" t="s">
        <v>39</v>
      </c>
      <c r="J43" s="4" t="s">
        <v>119</v>
      </c>
      <c r="K43" s="5" t="s">
        <v>15</v>
      </c>
      <c r="L43" t="s">
        <v>16</v>
      </c>
      <c r="M43" s="1">
        <v>45127</v>
      </c>
      <c r="N43" s="13">
        <v>345</v>
      </c>
      <c r="O43" s="12">
        <v>7.1</v>
      </c>
      <c r="P43" s="13">
        <v>3</v>
      </c>
      <c r="Q43" s="13">
        <v>7</v>
      </c>
      <c r="R43">
        <v>425</v>
      </c>
      <c r="S43">
        <v>16.5</v>
      </c>
      <c r="T43" s="6">
        <f>Table1[[#This Row],[TotalDepMass(g)]]/Table1[[#This Row],[BirdMass(g)]]*100</f>
        <v>3.882352941176471</v>
      </c>
      <c r="U43" s="2">
        <v>1.1111111111111112E-2</v>
      </c>
      <c r="V43" s="2">
        <v>2.4745370370370369E-2</v>
      </c>
      <c r="W43" s="2">
        <v>8.7939814814814721E-2</v>
      </c>
      <c r="X43" s="1">
        <v>45127</v>
      </c>
      <c r="Y43" s="11">
        <f>Table1[[#This Row],[RetrievalDate]]-Table1[[#This Row],[DisplacementDate]]</f>
        <v>1</v>
      </c>
      <c r="AF43"/>
      <c r="AG43"/>
    </row>
    <row r="44" spans="1:33" x14ac:dyDescent="0.25">
      <c r="A44">
        <v>2023</v>
      </c>
      <c r="B44" s="3" t="s">
        <v>92</v>
      </c>
      <c r="C44" s="3" t="s">
        <v>93</v>
      </c>
      <c r="D44" s="4">
        <v>45126</v>
      </c>
      <c r="E44" t="s">
        <v>14</v>
      </c>
      <c r="F44" s="3" t="s">
        <v>20</v>
      </c>
      <c r="G44" s="8" t="s">
        <v>20</v>
      </c>
      <c r="H44" s="3" t="s">
        <v>19</v>
      </c>
      <c r="I44" t="s">
        <v>39</v>
      </c>
      <c r="J44" s="4" t="s">
        <v>119</v>
      </c>
      <c r="K44" s="5" t="s">
        <v>15</v>
      </c>
      <c r="L44" t="s">
        <v>21</v>
      </c>
      <c r="M44" s="1">
        <v>45127</v>
      </c>
      <c r="N44" s="13">
        <v>345</v>
      </c>
      <c r="O44" s="12">
        <v>7.1</v>
      </c>
      <c r="P44" s="13">
        <v>3</v>
      </c>
      <c r="Q44" s="13">
        <v>7</v>
      </c>
      <c r="R44">
        <v>455</v>
      </c>
      <c r="S44">
        <v>16.2</v>
      </c>
      <c r="T44" s="6">
        <f>Table1[[#This Row],[TotalDepMass(g)]]/Table1[[#This Row],[BirdMass(g)]]*100</f>
        <v>3.5604395604395602</v>
      </c>
      <c r="U44" s="2">
        <v>5.5555555555555558E-3</v>
      </c>
      <c r="V44" s="2">
        <v>2.7002314814814812E-2</v>
      </c>
      <c r="W44" s="2">
        <v>7.7696759259259229E-2</v>
      </c>
      <c r="X44" s="1">
        <v>45127</v>
      </c>
      <c r="Y44" s="11">
        <f>Table1[[#This Row],[RetrievalDate]]-Table1[[#This Row],[DisplacementDate]]</f>
        <v>1</v>
      </c>
      <c r="AF44"/>
      <c r="AG44"/>
    </row>
    <row r="45" spans="1:33" x14ac:dyDescent="0.25">
      <c r="A45">
        <v>2023</v>
      </c>
      <c r="B45" s="3">
        <v>172</v>
      </c>
      <c r="C45" s="3" t="s">
        <v>94</v>
      </c>
      <c r="D45" s="4">
        <v>45126</v>
      </c>
      <c r="E45" t="s">
        <v>14</v>
      </c>
      <c r="F45" s="3" t="s">
        <v>14</v>
      </c>
      <c r="G45" s="7" t="s">
        <v>14</v>
      </c>
      <c r="H45" s="3" t="s">
        <v>26</v>
      </c>
      <c r="I45" t="s">
        <v>17</v>
      </c>
      <c r="J45" s="4" t="s">
        <v>119</v>
      </c>
      <c r="K45" s="5" t="s">
        <v>15</v>
      </c>
      <c r="L45" t="s">
        <v>21</v>
      </c>
      <c r="M45" s="1">
        <v>45127</v>
      </c>
      <c r="N45" s="13">
        <v>345</v>
      </c>
      <c r="O45" s="12">
        <v>7.1</v>
      </c>
      <c r="P45" s="13">
        <v>3</v>
      </c>
      <c r="Q45" s="13">
        <v>7</v>
      </c>
      <c r="R45">
        <v>490</v>
      </c>
      <c r="S45">
        <v>15.5</v>
      </c>
      <c r="T45" s="6">
        <f>Table1[[#This Row],[TotalDepMass(g)]]/Table1[[#This Row],[BirdMass(g)]]*100</f>
        <v>3.1632653061224487</v>
      </c>
      <c r="U45" s="2">
        <v>6.9444444444444441E-3</v>
      </c>
      <c r="V45" s="2">
        <v>2.4976851851851854E-2</v>
      </c>
      <c r="W45" s="2">
        <v>6.9421296296296342E-2</v>
      </c>
      <c r="X45" s="1">
        <v>45127</v>
      </c>
      <c r="Y45" s="11">
        <f>Table1[[#This Row],[RetrievalDate]]-Table1[[#This Row],[DisplacementDate]]</f>
        <v>1</v>
      </c>
      <c r="AF45"/>
      <c r="AG45"/>
    </row>
    <row r="46" spans="1:33" x14ac:dyDescent="0.25">
      <c r="A46">
        <v>2023</v>
      </c>
      <c r="B46" s="3" t="s">
        <v>95</v>
      </c>
      <c r="C46" s="3" t="s">
        <v>96</v>
      </c>
      <c r="D46" s="4">
        <v>45126</v>
      </c>
      <c r="E46" t="s">
        <v>14</v>
      </c>
      <c r="F46" s="3" t="s">
        <v>14</v>
      </c>
      <c r="G46" s="7" t="s">
        <v>14</v>
      </c>
      <c r="H46" s="3" t="s">
        <v>26</v>
      </c>
      <c r="I46" t="s">
        <v>17</v>
      </c>
      <c r="J46" s="4" t="s">
        <v>119</v>
      </c>
      <c r="K46" s="5" t="s">
        <v>15</v>
      </c>
      <c r="L46" t="s">
        <v>21</v>
      </c>
      <c r="M46" s="1">
        <v>45127</v>
      </c>
      <c r="N46" s="13">
        <v>345</v>
      </c>
      <c r="O46" s="12">
        <v>7.1</v>
      </c>
      <c r="P46" s="13">
        <v>3</v>
      </c>
      <c r="Q46" s="13">
        <v>7</v>
      </c>
      <c r="R46">
        <v>420</v>
      </c>
      <c r="S46">
        <v>16.100000000000001</v>
      </c>
      <c r="T46" s="6">
        <f>Table1[[#This Row],[TotalDepMass(g)]]/Table1[[#This Row],[BirdMass(g)]]*100</f>
        <v>3.8333333333333339</v>
      </c>
      <c r="U46" s="2">
        <v>4.1666666666666666E-3</v>
      </c>
      <c r="V46" s="2">
        <v>2.6655092592592591E-2</v>
      </c>
      <c r="W46" s="2">
        <v>6.8321759259259318E-2</v>
      </c>
      <c r="X46" s="1">
        <v>45127</v>
      </c>
      <c r="Y46" s="11">
        <f>Table1[[#This Row],[RetrievalDate]]-Table1[[#This Row],[DisplacementDate]]</f>
        <v>1</v>
      </c>
      <c r="AF46"/>
      <c r="AG46"/>
    </row>
    <row r="47" spans="1:33" x14ac:dyDescent="0.25">
      <c r="A47">
        <v>2023</v>
      </c>
      <c r="B47" s="3" t="s">
        <v>97</v>
      </c>
      <c r="C47" s="3" t="s">
        <v>98</v>
      </c>
      <c r="D47" s="4">
        <v>45126</v>
      </c>
      <c r="E47" t="s">
        <v>14</v>
      </c>
      <c r="F47" s="3" t="s">
        <v>20</v>
      </c>
      <c r="G47" s="8" t="s">
        <v>20</v>
      </c>
      <c r="H47" s="3" t="s">
        <v>19</v>
      </c>
      <c r="I47" t="s">
        <v>39</v>
      </c>
      <c r="J47" s="4" t="s">
        <v>119</v>
      </c>
      <c r="K47" s="5" t="s">
        <v>15</v>
      </c>
      <c r="L47" t="s">
        <v>21</v>
      </c>
      <c r="M47" s="1">
        <v>45127</v>
      </c>
      <c r="N47" s="13">
        <v>345</v>
      </c>
      <c r="O47" s="12">
        <v>7.1</v>
      </c>
      <c r="P47" s="13">
        <v>3</v>
      </c>
      <c r="Q47" s="13">
        <v>7</v>
      </c>
      <c r="R47">
        <v>460</v>
      </c>
      <c r="S47">
        <v>16.3</v>
      </c>
      <c r="T47" s="6">
        <f>Table1[[#This Row],[TotalDepMass(g)]]/Table1[[#This Row],[BirdMass(g)]]*100</f>
        <v>3.5434782608695654</v>
      </c>
      <c r="U47" s="2">
        <v>7.6388888888888886E-3</v>
      </c>
      <c r="V47" s="2">
        <v>2.8657407407407402E-2</v>
      </c>
      <c r="W47" s="2">
        <v>6.4074074074074061E-2</v>
      </c>
      <c r="X47" s="1">
        <v>45127</v>
      </c>
      <c r="Y47" s="11">
        <f>Table1[[#This Row],[RetrievalDate]]-Table1[[#This Row],[DisplacementDate]]</f>
        <v>1</v>
      </c>
      <c r="AF47"/>
      <c r="AG47"/>
    </row>
    <row r="48" spans="1:33" x14ac:dyDescent="0.25">
      <c r="A48">
        <v>2023</v>
      </c>
      <c r="B48" s="3" t="s">
        <v>99</v>
      </c>
      <c r="C48" s="3" t="s">
        <v>100</v>
      </c>
      <c r="D48" s="4">
        <v>45126</v>
      </c>
      <c r="E48" t="s">
        <v>14</v>
      </c>
      <c r="F48" s="3" t="s">
        <v>20</v>
      </c>
      <c r="G48" s="8" t="s">
        <v>20</v>
      </c>
      <c r="H48" s="3" t="s">
        <v>19</v>
      </c>
      <c r="I48" t="s">
        <v>17</v>
      </c>
      <c r="J48" s="4" t="s">
        <v>119</v>
      </c>
      <c r="K48" s="5" t="s">
        <v>15</v>
      </c>
      <c r="L48" t="s">
        <v>21</v>
      </c>
      <c r="M48" s="1">
        <v>45127</v>
      </c>
      <c r="N48" s="13">
        <v>345</v>
      </c>
      <c r="O48" s="12">
        <v>7.1</v>
      </c>
      <c r="P48" s="13">
        <v>3</v>
      </c>
      <c r="Q48" s="13">
        <v>7</v>
      </c>
      <c r="R48">
        <v>430</v>
      </c>
      <c r="S48">
        <v>15.7</v>
      </c>
      <c r="T48" s="6">
        <f>Table1[[#This Row],[TotalDepMass(g)]]/Table1[[#This Row],[BirdMass(g)]]*100</f>
        <v>3.6511627906976742</v>
      </c>
      <c r="U48" s="2">
        <v>4.8611111111111112E-3</v>
      </c>
      <c r="V48" s="2">
        <v>3.532407407407407E-2</v>
      </c>
      <c r="W48" s="2">
        <v>5.2685185185185057E-2</v>
      </c>
      <c r="X48" s="1">
        <v>45127</v>
      </c>
      <c r="Y48" s="11">
        <f>Table1[[#This Row],[RetrievalDate]]-Table1[[#This Row],[DisplacementDate]]</f>
        <v>1</v>
      </c>
      <c r="AF48"/>
      <c r="AG48"/>
    </row>
    <row r="49" spans="1:33" x14ac:dyDescent="0.25">
      <c r="A49">
        <v>2023</v>
      </c>
      <c r="B49" s="3" t="s">
        <v>101</v>
      </c>
      <c r="C49" s="3" t="s">
        <v>102</v>
      </c>
      <c r="D49" s="4">
        <v>45126</v>
      </c>
      <c r="E49" t="s">
        <v>14</v>
      </c>
      <c r="F49" s="3" t="s">
        <v>14</v>
      </c>
      <c r="G49" s="7" t="s">
        <v>14</v>
      </c>
      <c r="H49" s="3" t="s">
        <v>26</v>
      </c>
      <c r="I49" t="s">
        <v>17</v>
      </c>
      <c r="J49" s="4" t="s">
        <v>119</v>
      </c>
      <c r="K49" s="5" t="s">
        <v>15</v>
      </c>
      <c r="L49" t="s">
        <v>16</v>
      </c>
      <c r="M49" s="1">
        <v>45127</v>
      </c>
      <c r="N49" s="13">
        <v>345</v>
      </c>
      <c r="O49" s="12">
        <v>7.1</v>
      </c>
      <c r="P49" s="13">
        <v>3</v>
      </c>
      <c r="Q49" s="13">
        <v>7</v>
      </c>
      <c r="R49">
        <v>485</v>
      </c>
      <c r="S49">
        <v>15.8</v>
      </c>
      <c r="T49" s="6">
        <f>Table1[[#This Row],[TotalDepMass(g)]]/Table1[[#This Row],[BirdMass(g)]]*100</f>
        <v>3.257731958762887</v>
      </c>
      <c r="U49" s="2">
        <v>5.5555555555555558E-3</v>
      </c>
      <c r="V49" s="2">
        <v>2.8981481481481476E-2</v>
      </c>
      <c r="W49" s="2">
        <v>4.07870370370369E-2</v>
      </c>
      <c r="X49" s="1">
        <v>45127</v>
      </c>
      <c r="Y49" s="11">
        <f>Table1[[#This Row],[RetrievalDate]]-Table1[[#This Row],[DisplacementDate]]</f>
        <v>1</v>
      </c>
      <c r="AF49"/>
      <c r="AG49"/>
    </row>
    <row r="50" spans="1:33" x14ac:dyDescent="0.25">
      <c r="A50">
        <v>2023</v>
      </c>
      <c r="B50" s="3" t="s">
        <v>103</v>
      </c>
      <c r="C50" s="3" t="s">
        <v>104</v>
      </c>
      <c r="D50" s="4">
        <v>45127</v>
      </c>
      <c r="E50" t="s">
        <v>14</v>
      </c>
      <c r="F50" s="3" t="s">
        <v>14</v>
      </c>
      <c r="G50" s="7" t="s">
        <v>14</v>
      </c>
      <c r="H50" s="3" t="s">
        <v>26</v>
      </c>
      <c r="I50" t="s">
        <v>39</v>
      </c>
      <c r="J50" s="4" t="s">
        <v>119</v>
      </c>
      <c r="K50" s="5" t="s">
        <v>15</v>
      </c>
      <c r="L50" t="s">
        <v>68</v>
      </c>
      <c r="M50" s="1">
        <v>45128</v>
      </c>
      <c r="N50" s="13">
        <v>314</v>
      </c>
      <c r="O50" s="12">
        <v>12.5</v>
      </c>
      <c r="P50" s="13">
        <v>77</v>
      </c>
      <c r="Q50" s="13">
        <v>12</v>
      </c>
      <c r="R50">
        <v>465</v>
      </c>
      <c r="S50">
        <v>16.3</v>
      </c>
      <c r="T50" s="6">
        <f>Table1[[#This Row],[TotalDepMass(g)]]/Table1[[#This Row],[BirdMass(g)]]*100</f>
        <v>3.5053763440860219</v>
      </c>
      <c r="U50" s="2">
        <v>8.3333333333333332E-3</v>
      </c>
      <c r="V50" s="2">
        <v>2.3761574074074077E-2</v>
      </c>
      <c r="W50" s="2">
        <v>8.2789351851851878E-2</v>
      </c>
      <c r="X50" s="1">
        <v>45128</v>
      </c>
      <c r="Y50" s="11">
        <f>Table1[[#This Row],[RetrievalDate]]-Table1[[#This Row],[DisplacementDate]]</f>
        <v>1</v>
      </c>
      <c r="AF50"/>
      <c r="AG50"/>
    </row>
    <row r="51" spans="1:33" x14ac:dyDescent="0.25">
      <c r="A51">
        <v>2023</v>
      </c>
      <c r="B51" s="3" t="s">
        <v>105</v>
      </c>
      <c r="C51" s="3" t="s">
        <v>106</v>
      </c>
      <c r="D51" s="4">
        <v>45127</v>
      </c>
      <c r="E51" t="s">
        <v>14</v>
      </c>
      <c r="F51" s="3" t="s">
        <v>14</v>
      </c>
      <c r="G51" s="7" t="s">
        <v>14</v>
      </c>
      <c r="H51" s="3" t="s">
        <v>13</v>
      </c>
      <c r="I51" t="s">
        <v>17</v>
      </c>
      <c r="J51" s="4" t="s">
        <v>119</v>
      </c>
      <c r="K51" s="5" t="s">
        <v>15</v>
      </c>
      <c r="L51" t="s">
        <v>21</v>
      </c>
      <c r="M51" s="1">
        <v>45128</v>
      </c>
      <c r="N51" s="13">
        <v>314</v>
      </c>
      <c r="O51" s="12">
        <v>12.5</v>
      </c>
      <c r="P51" s="13">
        <v>77</v>
      </c>
      <c r="Q51" s="13">
        <v>12</v>
      </c>
      <c r="R51">
        <v>435</v>
      </c>
      <c r="S51">
        <v>15.6</v>
      </c>
      <c r="T51" s="6">
        <f>Table1[[#This Row],[TotalDepMass(g)]]/Table1[[#This Row],[BirdMass(g)]]*100</f>
        <v>3.5862068965517238</v>
      </c>
      <c r="U51" s="2">
        <v>5.5555555555555558E-3</v>
      </c>
      <c r="V51" s="2">
        <v>2.4363425925925931E-2</v>
      </c>
      <c r="W51" s="2">
        <v>7.4363425925925819E-2</v>
      </c>
      <c r="X51" s="1">
        <v>45128</v>
      </c>
      <c r="Y51" s="11">
        <f>Table1[[#This Row],[RetrievalDate]]-Table1[[#This Row],[DisplacementDate]]</f>
        <v>1</v>
      </c>
      <c r="AF51"/>
      <c r="AG51"/>
    </row>
    <row r="52" spans="1:33" x14ac:dyDescent="0.25">
      <c r="A52">
        <v>2023</v>
      </c>
      <c r="B52" s="3" t="s">
        <v>107</v>
      </c>
      <c r="C52" s="3" t="s">
        <v>108</v>
      </c>
      <c r="D52" s="4">
        <v>45127</v>
      </c>
      <c r="E52" t="s">
        <v>14</v>
      </c>
      <c r="F52" s="3" t="s">
        <v>20</v>
      </c>
      <c r="G52" s="8" t="s">
        <v>20</v>
      </c>
      <c r="H52" s="3" t="s">
        <v>19</v>
      </c>
      <c r="I52" t="s">
        <v>39</v>
      </c>
      <c r="J52" s="4" t="s">
        <v>119</v>
      </c>
      <c r="K52" s="5" t="s">
        <v>15</v>
      </c>
      <c r="L52" t="s">
        <v>21</v>
      </c>
      <c r="M52" s="1">
        <v>45128</v>
      </c>
      <c r="N52" s="13">
        <v>314</v>
      </c>
      <c r="O52" s="12">
        <v>12.5</v>
      </c>
      <c r="P52" s="13">
        <v>77</v>
      </c>
      <c r="Q52" s="13">
        <v>12</v>
      </c>
      <c r="R52">
        <v>435</v>
      </c>
      <c r="S52">
        <v>15.5</v>
      </c>
      <c r="T52" s="6">
        <f>Table1[[#This Row],[TotalDepMass(g)]]/Table1[[#This Row],[BirdMass(g)]]*100</f>
        <v>3.5632183908045976</v>
      </c>
      <c r="U52" s="2">
        <v>6.9444444444444441E-3</v>
      </c>
      <c r="V52" s="2">
        <v>2.5798611111111112E-2</v>
      </c>
      <c r="W52" s="2">
        <v>6.7465277777777777E-2</v>
      </c>
      <c r="X52" s="1">
        <v>45128</v>
      </c>
      <c r="Y52" s="11">
        <f>Table1[[#This Row],[RetrievalDate]]-Table1[[#This Row],[DisplacementDate]]</f>
        <v>1</v>
      </c>
      <c r="AF52"/>
      <c r="AG52"/>
    </row>
    <row r="53" spans="1:33" x14ac:dyDescent="0.25">
      <c r="A53">
        <v>2023</v>
      </c>
      <c r="B53" s="3" t="s">
        <v>109</v>
      </c>
      <c r="C53" s="3" t="s">
        <v>110</v>
      </c>
      <c r="D53" s="4">
        <v>45127</v>
      </c>
      <c r="E53" t="s">
        <v>14</v>
      </c>
      <c r="F53" s="3" t="s">
        <v>20</v>
      </c>
      <c r="G53" s="8" t="s">
        <v>20</v>
      </c>
      <c r="H53" s="3" t="s">
        <v>19</v>
      </c>
      <c r="I53" t="s">
        <v>17</v>
      </c>
      <c r="J53" s="4" t="s">
        <v>119</v>
      </c>
      <c r="K53" s="5" t="s">
        <v>15</v>
      </c>
      <c r="L53" t="s">
        <v>68</v>
      </c>
      <c r="M53" s="1">
        <v>45128</v>
      </c>
      <c r="N53" s="13">
        <v>314</v>
      </c>
      <c r="O53" s="12">
        <v>12.5</v>
      </c>
      <c r="P53" s="13">
        <v>77</v>
      </c>
      <c r="Q53" s="13">
        <v>12</v>
      </c>
      <c r="R53">
        <v>410</v>
      </c>
      <c r="S53">
        <v>15.4</v>
      </c>
      <c r="T53" s="6">
        <f>Table1[[#This Row],[TotalDepMass(g)]]/Table1[[#This Row],[BirdMass(g)]]*100</f>
        <v>3.7560975609756095</v>
      </c>
      <c r="U53" s="2">
        <v>6.9444444444444441E-3</v>
      </c>
      <c r="V53" s="2">
        <v>2.627314814814815E-2</v>
      </c>
      <c r="W53" s="2">
        <v>6.0995370370370283E-2</v>
      </c>
      <c r="X53" s="1">
        <v>45139</v>
      </c>
      <c r="Y53" s="11">
        <f>Table1[[#This Row],[RetrievalDate]]-Table1[[#This Row],[DisplacementDate]]</f>
        <v>12</v>
      </c>
      <c r="AF53"/>
      <c r="AG53"/>
    </row>
    <row r="54" spans="1:33" x14ac:dyDescent="0.25">
      <c r="A54">
        <v>2023</v>
      </c>
      <c r="B54" s="3" t="s">
        <v>111</v>
      </c>
      <c r="C54" s="3" t="s">
        <v>112</v>
      </c>
      <c r="D54" s="4">
        <v>45127</v>
      </c>
      <c r="E54" t="s">
        <v>14</v>
      </c>
      <c r="F54" s="3" t="s">
        <v>14</v>
      </c>
      <c r="G54" s="7" t="s">
        <v>14</v>
      </c>
      <c r="H54" s="3" t="s">
        <v>13</v>
      </c>
      <c r="I54" t="s">
        <v>17</v>
      </c>
      <c r="J54" s="4" t="s">
        <v>119</v>
      </c>
      <c r="K54" s="5" t="s">
        <v>15</v>
      </c>
      <c r="L54" t="s">
        <v>16</v>
      </c>
      <c r="M54" s="1">
        <v>45128</v>
      </c>
      <c r="N54" s="13">
        <v>314</v>
      </c>
      <c r="O54" s="12">
        <v>12.5</v>
      </c>
      <c r="P54" s="13">
        <v>77</v>
      </c>
      <c r="Q54" s="13">
        <v>12</v>
      </c>
      <c r="R54">
        <v>390</v>
      </c>
      <c r="S54">
        <v>15.3</v>
      </c>
      <c r="T54" s="6">
        <f>Table1[[#This Row],[TotalDepMass(g)]]/Table1[[#This Row],[BirdMass(g)]]*100</f>
        <v>3.9230769230769234</v>
      </c>
      <c r="U54" s="2">
        <v>5.5555555555555558E-3</v>
      </c>
      <c r="V54" s="2">
        <v>2.8182870370370372E-2</v>
      </c>
      <c r="W54" s="2">
        <v>5.3182870370370505E-2</v>
      </c>
      <c r="X54" s="1">
        <v>45128</v>
      </c>
      <c r="Y54" s="11">
        <f>Table1[[#This Row],[RetrievalDate]]-Table1[[#This Row],[DisplacementDate]]</f>
        <v>1</v>
      </c>
      <c r="AF54"/>
      <c r="AG54"/>
    </row>
    <row r="55" spans="1:33" x14ac:dyDescent="0.25">
      <c r="A55">
        <v>2023</v>
      </c>
      <c r="B55" s="3" t="s">
        <v>113</v>
      </c>
      <c r="C55" s="3" t="s">
        <v>114</v>
      </c>
      <c r="D55" s="4">
        <v>45127</v>
      </c>
      <c r="E55" t="s">
        <v>14</v>
      </c>
      <c r="F55" s="3" t="s">
        <v>20</v>
      </c>
      <c r="G55" s="8" t="s">
        <v>20</v>
      </c>
      <c r="H55" s="3" t="s">
        <v>19</v>
      </c>
      <c r="I55" t="s">
        <v>39</v>
      </c>
      <c r="J55" s="4" t="s">
        <v>119</v>
      </c>
      <c r="K55" s="5" t="s">
        <v>15</v>
      </c>
      <c r="L55" t="s">
        <v>27</v>
      </c>
      <c r="M55" s="1">
        <v>45128</v>
      </c>
      <c r="N55" s="13">
        <v>314</v>
      </c>
      <c r="O55" s="12">
        <v>12.5</v>
      </c>
      <c r="P55" s="13">
        <v>77</v>
      </c>
      <c r="Q55" s="13">
        <v>12</v>
      </c>
      <c r="R55">
        <v>385</v>
      </c>
      <c r="S55">
        <v>16.399999999999999</v>
      </c>
      <c r="T55" s="6">
        <f>Table1[[#This Row],[TotalDepMass(g)]]/Table1[[#This Row],[BirdMass(g)]]*100</f>
        <v>4.2597402597402594</v>
      </c>
      <c r="U55" s="2">
        <v>6.2500000000000003E-3</v>
      </c>
      <c r="V55" s="2">
        <v>2.8032407407407409E-2</v>
      </c>
      <c r="W55" s="2">
        <v>4.5393518518518583E-2</v>
      </c>
      <c r="X55" s="1">
        <v>45128</v>
      </c>
      <c r="Y55" s="11">
        <f>Table1[[#This Row],[RetrievalDate]]-Table1[[#This Row],[DisplacementDate]]</f>
        <v>1</v>
      </c>
      <c r="AF55"/>
      <c r="AG55"/>
    </row>
    <row r="56" spans="1:33" x14ac:dyDescent="0.25">
      <c r="A56">
        <v>2023</v>
      </c>
      <c r="B56" s="3">
        <v>12</v>
      </c>
      <c r="C56" s="3" t="s">
        <v>115</v>
      </c>
      <c r="D56" s="4">
        <v>45127</v>
      </c>
      <c r="E56" t="s">
        <v>14</v>
      </c>
      <c r="F56" s="3" t="s">
        <v>20</v>
      </c>
      <c r="G56" s="8" t="s">
        <v>20</v>
      </c>
      <c r="H56" s="3" t="s">
        <v>19</v>
      </c>
      <c r="I56" t="s">
        <v>39</v>
      </c>
      <c r="J56" s="4" t="s">
        <v>119</v>
      </c>
      <c r="K56" s="5" t="s">
        <v>15</v>
      </c>
      <c r="L56" t="s">
        <v>21</v>
      </c>
      <c r="M56" s="1">
        <v>45128</v>
      </c>
      <c r="N56" s="13">
        <v>314</v>
      </c>
      <c r="O56" s="12">
        <v>12.5</v>
      </c>
      <c r="P56" s="13">
        <v>77</v>
      </c>
      <c r="Q56" s="13">
        <v>12</v>
      </c>
      <c r="R56">
        <v>395</v>
      </c>
      <c r="S56">
        <v>15.6</v>
      </c>
      <c r="T56" s="6">
        <f>Table1[[#This Row],[TotalDepMass(g)]]/Table1[[#This Row],[BirdMass(g)]]*100</f>
        <v>3.9493670886075951</v>
      </c>
      <c r="U56" s="2">
        <v>6.2500000000000003E-3</v>
      </c>
      <c r="V56" s="2">
        <v>2.9490740740740748E-2</v>
      </c>
      <c r="W56" s="2">
        <v>3.7129629629629735E-2</v>
      </c>
      <c r="X56" s="1">
        <v>45129</v>
      </c>
      <c r="Y56" s="11">
        <f>Table1[[#This Row],[RetrievalDate]]-Table1[[#This Row],[DisplacementDate]]</f>
        <v>2</v>
      </c>
      <c r="AF56"/>
      <c r="AG56"/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 Lancaster-Reeves</dc:creator>
  <cp:lastModifiedBy>Lewis Lancaster-Reeves</cp:lastModifiedBy>
  <dcterms:created xsi:type="dcterms:W3CDTF">2025-11-03T12:57:50Z</dcterms:created>
  <dcterms:modified xsi:type="dcterms:W3CDTF">2026-02-24T13:31:16Z</dcterms:modified>
</cp:coreProperties>
</file>